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6300" yWindow="460" windowWidth="24960" windowHeight="14740" tabRatio="500" activeTab="5"/>
  </bookViews>
  <sheets>
    <sheet name="Figure 2C" sheetId="2" r:id="rId1"/>
    <sheet name="Figure 2D" sheetId="3" r:id="rId2"/>
    <sheet name="Figure 2E" sheetId="4" r:id="rId3"/>
    <sheet name="Figure 2F" sheetId="5" r:id="rId4"/>
    <sheet name="Figure 2G" sheetId="6" r:id="rId5"/>
    <sheet name="Figure 2H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1" i="7" l="1"/>
  <c r="B81" i="7"/>
  <c r="C80" i="7"/>
  <c r="B80" i="7"/>
  <c r="E66" i="6"/>
  <c r="D66" i="6"/>
  <c r="C66" i="6"/>
  <c r="B66" i="6"/>
  <c r="E65" i="6"/>
  <c r="D65" i="6"/>
  <c r="C65" i="6"/>
  <c r="B65" i="6"/>
  <c r="B39" i="5"/>
  <c r="C39" i="5"/>
  <c r="D39" i="5"/>
  <c r="E39" i="5"/>
  <c r="F39" i="5"/>
  <c r="G39" i="5"/>
  <c r="H39" i="5"/>
  <c r="B40" i="5"/>
  <c r="C40" i="5"/>
  <c r="D40" i="5"/>
  <c r="E40" i="5"/>
  <c r="F40" i="5"/>
  <c r="G40" i="5"/>
  <c r="H40" i="5"/>
  <c r="C80" i="4"/>
  <c r="B80" i="4"/>
  <c r="C79" i="4"/>
  <c r="B79" i="4"/>
  <c r="E67" i="3"/>
  <c r="D67" i="3"/>
  <c r="C67" i="3"/>
  <c r="B67" i="3"/>
  <c r="E66" i="3"/>
  <c r="D66" i="3"/>
  <c r="C66" i="3"/>
  <c r="B66" i="3"/>
  <c r="H41" i="2"/>
  <c r="G41" i="2"/>
  <c r="F41" i="2"/>
  <c r="E41" i="2"/>
  <c r="D41" i="2"/>
  <c r="C41" i="2"/>
  <c r="B41" i="2"/>
  <c r="H40" i="2"/>
  <c r="G40" i="2"/>
  <c r="F40" i="2"/>
  <c r="E40" i="2"/>
  <c r="D40" i="2"/>
  <c r="C40" i="2"/>
  <c r="B40" i="2"/>
</calcChain>
</file>

<file path=xl/sharedStrings.xml><?xml version="1.0" encoding="utf-8"?>
<sst xmlns="http://schemas.openxmlformats.org/spreadsheetml/2006/main" count="458" uniqueCount="187">
  <si>
    <t>Ordinary one-way ANOVA multiple comparisons</t>
  </si>
  <si>
    <t>WT</t>
  </si>
  <si>
    <r>
      <t>1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B/B</t>
    </r>
  </si>
  <si>
    <r>
      <t>3</t>
    </r>
    <r>
      <rPr>
        <i/>
        <vertAlign val="superscript"/>
        <sz val="12"/>
        <rFont val="Arial"/>
      </rPr>
      <t>C/C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r>
      <t>WT vs. 1</t>
    </r>
    <r>
      <rPr>
        <i/>
        <vertAlign val="superscript"/>
        <sz val="12"/>
        <rFont val="Arial"/>
      </rPr>
      <t>A/A</t>
    </r>
  </si>
  <si>
    <t>-0.3725 to 0.5795</t>
  </si>
  <si>
    <t>No</t>
  </si>
  <si>
    <t>ns</t>
  </si>
  <si>
    <r>
      <t>WT vs. 1</t>
    </r>
    <r>
      <rPr>
        <i/>
        <vertAlign val="superscript"/>
        <sz val="12"/>
        <rFont val="Arial"/>
      </rPr>
      <t>B/B</t>
    </r>
  </si>
  <si>
    <t>-0.4453 to 0.3854</t>
  </si>
  <si>
    <r>
      <t>WT vs. 2</t>
    </r>
    <r>
      <rPr>
        <i/>
        <vertAlign val="superscript"/>
        <sz val="12"/>
        <rFont val="Arial"/>
      </rPr>
      <t>A/A</t>
    </r>
  </si>
  <si>
    <t>-0.8805 to -0.07433</t>
  </si>
  <si>
    <t>Yes</t>
  </si>
  <si>
    <t>**</t>
  </si>
  <si>
    <r>
      <t>WT vs. 3</t>
    </r>
    <r>
      <rPr>
        <i/>
        <vertAlign val="superscript"/>
        <sz val="12"/>
        <rFont val="Arial"/>
      </rPr>
      <t>A/A</t>
    </r>
  </si>
  <si>
    <t>-1.173 to -0.1478</t>
  </si>
  <si>
    <r>
      <t>WT vs. 3</t>
    </r>
    <r>
      <rPr>
        <i/>
        <vertAlign val="superscript"/>
        <sz val="12"/>
        <rFont val="Arial"/>
      </rPr>
      <t>B/B</t>
    </r>
  </si>
  <si>
    <t>-0.5518 to 0.4523</t>
  </si>
  <si>
    <r>
      <t>WT vs. 3</t>
    </r>
    <r>
      <rPr>
        <i/>
        <vertAlign val="superscript"/>
        <sz val="12"/>
        <rFont val="Arial"/>
      </rPr>
      <t>C/C</t>
    </r>
  </si>
  <si>
    <t>-0.4223 to 0.395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1</t>
    </r>
    <r>
      <rPr>
        <i/>
        <vertAlign val="superscript"/>
        <sz val="12"/>
        <rFont val="Arial"/>
      </rPr>
      <t>B/B</t>
    </r>
  </si>
  <si>
    <t>-0.6175 to 0.3506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2</t>
    </r>
    <r>
      <rPr>
        <i/>
        <vertAlign val="superscript"/>
        <sz val="12"/>
        <rFont val="Arial"/>
      </rPr>
      <t>A/A</t>
    </r>
  </si>
  <si>
    <t>-1.055 to -0.1073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A/A</t>
    </r>
  </si>
  <si>
    <t>-1.333 to -0.1942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B/B</t>
    </r>
  </si>
  <si>
    <t>-0.7134 to 0.4069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C/C</t>
    </r>
  </si>
  <si>
    <t>-0.5954 to 0.3617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2</t>
    </r>
    <r>
      <rPr>
        <i/>
        <vertAlign val="superscript"/>
        <sz val="12"/>
        <rFont val="Arial"/>
      </rPr>
      <t>A/A</t>
    </r>
  </si>
  <si>
    <t>-0.8600 to -0.03491</t>
  </si>
  <si>
    <t>*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A/A</t>
    </r>
  </si>
  <si>
    <t>-1.150 to -0.1104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B/B</t>
    </r>
  </si>
  <si>
    <t>-0.5295 to 0.4898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C/C</t>
    </r>
  </si>
  <si>
    <t>-0.4016 to 0.4348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A/A</t>
    </r>
  </si>
  <si>
    <t>-0.6931 to 0.3274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B/B</t>
    </r>
  </si>
  <si>
    <t>-0.07205 to 0.9274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C/C</t>
    </r>
  </si>
  <si>
    <t>0.05798 to 0.8702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B/B</t>
    </r>
  </si>
  <si>
    <t>0.01903 to 1.202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C/C</t>
    </r>
  </si>
  <si>
    <t>0.1321 to 1.162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3</t>
    </r>
    <r>
      <rPr>
        <i/>
        <vertAlign val="superscript"/>
        <sz val="12"/>
        <rFont val="Arial"/>
      </rPr>
      <t>C/C</t>
    </r>
  </si>
  <si>
    <t>-0.4680 to 0.5408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Mean</t>
  </si>
  <si>
    <t>Standard error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WT vs. 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0.1237 to 0.6087</t>
  </si>
  <si>
    <t>***</t>
  </si>
  <si>
    <r>
      <t>WT vs. 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0.2085 to 0.7057</t>
  </si>
  <si>
    <t>****</t>
  </si>
  <si>
    <r>
      <t>WT vs. 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354 to 0.3575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516 to 0.3334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4955 to -0.01492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5925 to -0.09964</t>
  </si>
  <si>
    <t>Unpaired t test with equal SD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Column B</t>
  </si>
  <si>
    <t>vs.</t>
  </si>
  <si>
    <t>Column A</t>
  </si>
  <si>
    <t>Unpaired t test</t>
  </si>
  <si>
    <t>P value</t>
  </si>
  <si>
    <t>P value summary</t>
  </si>
  <si>
    <t>Significantly different? (P &lt; 0.05)</t>
  </si>
  <si>
    <t>One- or two-tailed P value?</t>
  </si>
  <si>
    <t>Two-tailed</t>
  </si>
  <si>
    <t>t, df</t>
  </si>
  <si>
    <t>t=2.739 df=132</t>
  </si>
  <si>
    <t>How big is the difference?</t>
  </si>
  <si>
    <t>Mean ± SEM of column A</t>
  </si>
  <si>
    <t>1.402 ± 0.06084, n=75</t>
  </si>
  <si>
    <t>Mean ± SEM of column B</t>
  </si>
  <si>
    <t>1.163 ± 0.06080, n=59</t>
  </si>
  <si>
    <t>Difference between means</t>
  </si>
  <si>
    <t>-0.2390 ± 0.08726</t>
  </si>
  <si>
    <t>95% confidence interval</t>
  </si>
  <si>
    <t>-0.4116 to -0.06640</t>
  </si>
  <si>
    <t>R squared</t>
  </si>
  <si>
    <t>F test to compare variances</t>
  </si>
  <si>
    <t>F,DFn, Dfd</t>
  </si>
  <si>
    <t>1.273, 74, 58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A/A</t>
    </r>
  </si>
  <si>
    <t>-11.01 to 11.11</t>
  </si>
  <si>
    <t>-9.276 to 13.29</t>
  </si>
  <si>
    <t>-10.95 to 14.86</t>
  </si>
  <si>
    <t>-5.459 to 12.52</t>
  </si>
  <si>
    <t>-7.473 to 14.43</t>
  </si>
  <si>
    <t>-9.657 to 12.70</t>
  </si>
  <si>
    <t>-7.776 to 10.60</t>
  </si>
  <si>
    <t>-9.755 to 12.48</t>
  </si>
  <si>
    <t>-11.94 to 10.75</t>
  </si>
  <si>
    <t>-11.17 to 6.944</t>
  </si>
  <si>
    <t>-8.139 to 12.85</t>
  </si>
  <si>
    <t>-9.913 to 14.53</t>
  </si>
  <si>
    <t>-12.07 to 12.77</t>
  </si>
  <si>
    <t>-11.55 to 9.211</t>
  </si>
  <si>
    <t>-9.615 to 11.50</t>
  </si>
  <si>
    <t>7.913 to 25.89</t>
  </si>
  <si>
    <t>5.898 to 27.80</t>
  </si>
  <si>
    <t>3.715 to 26.07</t>
  </si>
  <si>
    <t>4.517 to 22.23</t>
  </si>
  <si>
    <t>6.427 to 24.55</t>
  </si>
  <si>
    <t>4.160 to 24.93</t>
  </si>
  <si>
    <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2</t>
    </r>
    <r>
      <rPr>
        <i/>
        <vertAlign val="superscript"/>
        <sz val="12"/>
        <rFont val="Helvetica"/>
      </rPr>
      <t>A/A</t>
    </r>
  </si>
  <si>
    <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</si>
  <si>
    <r>
      <t>2</t>
    </r>
    <r>
      <rPr>
        <i/>
        <vertAlign val="superscript"/>
        <sz val="12"/>
        <rFont val="Helvetica"/>
      </rPr>
      <t>A/A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</si>
  <si>
    <r>
      <t>WT</t>
    </r>
    <r>
      <rPr>
        <sz val="12"/>
        <rFont val="Helvetica"/>
      </rPr>
      <t xml:space="preserve"> vs. </t>
    </r>
    <r>
      <rPr>
        <i/>
        <sz val="12"/>
        <rFont val="Helvetica"/>
      </rP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2</t>
    </r>
    <r>
      <rPr>
        <i/>
        <vertAlign val="superscript"/>
        <sz val="12"/>
        <rFont val="Helvetica"/>
      </rPr>
      <t>A/A</t>
    </r>
  </si>
  <si>
    <t>11.63 to 24.57</t>
  </si>
  <si>
    <r>
      <t>WT</t>
    </r>
    <r>
      <rPr>
        <sz val="12"/>
        <rFont val="Helvetica"/>
      </rPr>
      <t xml:space="preserve"> vs. </t>
    </r>
    <r>
      <rPr>
        <i/>
        <sz val="12"/>
        <rFont val="Helvetica"/>
      </rP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</si>
  <si>
    <t>12.07 to 25.35</t>
  </si>
  <si>
    <r>
      <t>WT</t>
    </r>
    <r>
      <rPr>
        <sz val="12"/>
        <rFont val="Helvetica"/>
      </rPr>
      <t xml:space="preserve"> vs. </t>
    </r>
    <r>
      <rPr>
        <i/>
        <sz val="12"/>
        <rFont val="Helvetica"/>
      </rPr>
      <t>2</t>
    </r>
    <r>
      <rPr>
        <i/>
        <vertAlign val="superscript"/>
        <sz val="12"/>
        <rFont val="Helvetica"/>
      </rPr>
      <t>A/A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</si>
  <si>
    <t>-3.843 to 9.316</t>
  </si>
  <si>
    <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2</t>
    </r>
    <r>
      <rPr>
        <i/>
        <vertAlign val="superscript"/>
        <sz val="12"/>
        <rFont val="Helvetica"/>
      </rPr>
      <t>A/A</t>
    </r>
    <r>
      <rPr>
        <sz val="12"/>
        <rFont val="Helvetica"/>
      </rPr>
      <t xml:space="preserve"> vs. </t>
    </r>
    <r>
      <rPr>
        <i/>
        <sz val="12"/>
        <rFont val="Helvetica"/>
      </rP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</si>
  <si>
    <t>-5.892 to 7.113</t>
  </si>
  <si>
    <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2</t>
    </r>
    <r>
      <rPr>
        <i/>
        <vertAlign val="superscript"/>
        <sz val="12"/>
        <rFont val="Helvetica"/>
      </rPr>
      <t>A/A</t>
    </r>
    <r>
      <rPr>
        <sz val="12"/>
        <rFont val="Helvetica"/>
      </rPr>
      <t xml:space="preserve"> vs. </t>
    </r>
    <r>
      <rPr>
        <i/>
        <sz val="12"/>
        <rFont val="Helvetica"/>
      </rPr>
      <t>2</t>
    </r>
    <r>
      <rPr>
        <i/>
        <vertAlign val="superscript"/>
        <sz val="12"/>
        <rFont val="Helvetica"/>
      </rPr>
      <t>A/A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</si>
  <si>
    <t>-21.80 to -8.920</t>
  </si>
  <si>
    <r>
      <t>1</t>
    </r>
    <r>
      <rPr>
        <i/>
        <vertAlign val="superscript"/>
        <sz val="12"/>
        <rFont val="Helvetica"/>
      </rPr>
      <t>B/B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  <r>
      <rPr>
        <sz val="12"/>
        <rFont val="Helvetica"/>
      </rPr>
      <t xml:space="preserve"> vs. </t>
    </r>
    <r>
      <rPr>
        <i/>
        <sz val="12"/>
        <rFont val="Helvetica"/>
      </rPr>
      <t>2</t>
    </r>
    <r>
      <rPr>
        <i/>
        <vertAlign val="superscript"/>
        <sz val="12"/>
        <rFont val="Helvetica"/>
      </rPr>
      <t>A/A</t>
    </r>
    <r>
      <rPr>
        <i/>
        <sz val="12"/>
        <rFont val="Helvetica"/>
      </rPr>
      <t>;3</t>
    </r>
    <r>
      <rPr>
        <i/>
        <vertAlign val="superscript"/>
        <sz val="12"/>
        <rFont val="Helvetica"/>
      </rPr>
      <t>C/C</t>
    </r>
  </si>
  <si>
    <t>-22.58 to -9.363</t>
  </si>
  <si>
    <t>Table Analyzed</t>
  </si>
  <si>
    <r>
      <t>Relative distance from bottom WT vs 1</t>
    </r>
    <r>
      <rPr>
        <vertAlign val="superscript"/>
        <sz val="12"/>
        <rFont val="Arial"/>
      </rPr>
      <t>B/B</t>
    </r>
    <r>
      <rPr>
        <sz val="12"/>
        <rFont val="Arial"/>
      </rPr>
      <t>;2</t>
    </r>
    <r>
      <rPr>
        <vertAlign val="superscript"/>
        <sz val="12"/>
        <rFont val="Arial"/>
      </rPr>
      <t>A/A</t>
    </r>
    <r>
      <rPr>
        <sz val="12"/>
        <rFont val="Arial"/>
      </rPr>
      <t>;3</t>
    </r>
    <r>
      <rPr>
        <vertAlign val="superscript"/>
        <sz val="12"/>
        <rFont val="Arial"/>
      </rPr>
      <t>C/C</t>
    </r>
  </si>
  <si>
    <t>t=2.099 df=132</t>
  </si>
  <si>
    <t>20.31 ± 2.051, n=75</t>
  </si>
  <si>
    <t>14.58 ± 1.635, n=59</t>
  </si>
  <si>
    <t>-5.730 ± 2.730</t>
  </si>
  <si>
    <t>-11.13 to -0.3292</t>
  </si>
  <si>
    <t>2.002, 74, 58</t>
  </si>
  <si>
    <t>Figure 2H Average relative distance from bottom</t>
  </si>
  <si>
    <t>Figure 2C Total distance (m)</t>
  </si>
  <si>
    <t>Figure 2D Total distance (m)</t>
  </si>
  <si>
    <t>Figure 2E Total distance (cm)</t>
  </si>
  <si>
    <t>Figure 2F Average relative distance from bottom</t>
  </si>
  <si>
    <t>Figure 2G Average relative distance from bot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  <font>
      <sz val="12"/>
      <name val="Arial"/>
    </font>
    <font>
      <sz val="13"/>
      <name val="Arial"/>
    </font>
    <font>
      <sz val="13"/>
      <name val="Helvetica"/>
    </font>
    <font>
      <i/>
      <sz val="12"/>
      <name val="Helvetica"/>
    </font>
    <font>
      <i/>
      <vertAlign val="superscript"/>
      <sz val="12"/>
      <name val="Helvetica"/>
    </font>
    <font>
      <sz val="12"/>
      <name val="Helvetica"/>
    </font>
    <font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left"/>
    </xf>
    <xf numFmtId="0" fontId="0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7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zoomScale="113" workbookViewId="0">
      <selection activeCell="B15" sqref="B15"/>
    </sheetView>
  </sheetViews>
  <sheetFormatPr baseColWidth="10" defaultRowHeight="16" x14ac:dyDescent="0.2"/>
  <cols>
    <col min="1" max="1" width="16" style="1" customWidth="1"/>
    <col min="2" max="9" width="10.83203125" style="1"/>
    <col min="10" max="10" width="34.83203125" style="1" customWidth="1"/>
    <col min="11" max="11" width="10.83203125" style="1"/>
    <col min="12" max="12" width="22.6640625" style="1" customWidth="1"/>
    <col min="13" max="13" width="13.6640625" style="1" customWidth="1"/>
    <col min="14" max="18" width="10.83203125" style="1"/>
  </cols>
  <sheetData>
    <row r="1" spans="1:19" x14ac:dyDescent="0.2">
      <c r="A1" s="1" t="s">
        <v>182</v>
      </c>
      <c r="J1" s="1" t="s">
        <v>0</v>
      </c>
    </row>
    <row r="2" spans="1:19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J2" s="3" t="s">
        <v>8</v>
      </c>
      <c r="K2" s="4">
        <v>1</v>
      </c>
      <c r="L2" s="4"/>
      <c r="M2" s="4"/>
      <c r="N2" s="4"/>
      <c r="O2" s="4"/>
      <c r="P2" s="4"/>
      <c r="Q2" s="4"/>
      <c r="R2" s="4"/>
      <c r="S2" s="1"/>
    </row>
    <row r="3" spans="1:19" x14ac:dyDescent="0.2">
      <c r="B3" s="4">
        <v>0.37783539999999999</v>
      </c>
      <c r="C3" s="4">
        <v>1.331396</v>
      </c>
      <c r="D3" s="4">
        <v>1.4470209999999999</v>
      </c>
      <c r="E3" s="4">
        <v>2.0344350000000002</v>
      </c>
      <c r="F3" s="4">
        <v>1.8139259999999999</v>
      </c>
      <c r="G3" s="4">
        <v>1.5812850000000001</v>
      </c>
      <c r="H3" s="4">
        <v>1.1919500000000001</v>
      </c>
      <c r="J3" s="3" t="s">
        <v>9</v>
      </c>
      <c r="K3" s="4">
        <v>21</v>
      </c>
      <c r="L3" s="4"/>
      <c r="M3" s="4"/>
      <c r="N3" s="4"/>
      <c r="O3" s="4"/>
      <c r="P3" s="4"/>
      <c r="Q3" s="4"/>
      <c r="R3" s="4"/>
      <c r="S3" s="1"/>
    </row>
    <row r="4" spans="1:19" x14ac:dyDescent="0.2">
      <c r="B4" s="4">
        <v>1.175333</v>
      </c>
      <c r="C4" s="4">
        <v>0.93252040000000003</v>
      </c>
      <c r="D4" s="4">
        <v>0.99235490000000004</v>
      </c>
      <c r="E4" s="4">
        <v>1.3304480000000001</v>
      </c>
      <c r="F4" s="4">
        <v>1.308271</v>
      </c>
      <c r="G4" s="4">
        <v>1.9953879999999999</v>
      </c>
      <c r="H4" s="4">
        <v>1.896822</v>
      </c>
      <c r="J4" s="3" t="s">
        <v>10</v>
      </c>
      <c r="K4" s="4">
        <v>0.05</v>
      </c>
      <c r="L4" s="4"/>
      <c r="M4" s="4"/>
      <c r="N4" s="4"/>
      <c r="O4" s="4"/>
      <c r="P4" s="4"/>
      <c r="Q4" s="4"/>
      <c r="R4" s="4"/>
      <c r="S4" s="1"/>
    </row>
    <row r="5" spans="1:19" x14ac:dyDescent="0.2">
      <c r="B5" s="4">
        <v>1.8554999999999999</v>
      </c>
      <c r="C5" s="4">
        <v>1.180072</v>
      </c>
      <c r="D5" s="4">
        <v>1.497757</v>
      </c>
      <c r="E5" s="4">
        <v>1.5876669999999999</v>
      </c>
      <c r="F5" s="4">
        <v>1.7199089999999999</v>
      </c>
      <c r="G5" s="4">
        <v>1.485689</v>
      </c>
      <c r="H5" s="4">
        <v>1.1176470000000001</v>
      </c>
      <c r="J5" s="3"/>
      <c r="K5" s="4"/>
      <c r="L5" s="4"/>
      <c r="M5" s="4"/>
      <c r="N5" s="4"/>
      <c r="O5" s="4"/>
      <c r="P5" s="4"/>
      <c r="Q5" s="4"/>
      <c r="R5" s="4"/>
      <c r="S5" s="1"/>
    </row>
    <row r="6" spans="1:19" x14ac:dyDescent="0.2">
      <c r="B6" s="4">
        <v>0.17318510000000001</v>
      </c>
      <c r="C6" s="4">
        <v>0.97238899999999995</v>
      </c>
      <c r="D6" s="4">
        <v>1.856195</v>
      </c>
      <c r="E6" s="4">
        <v>1.0760730000000001</v>
      </c>
      <c r="F6" s="4">
        <v>1.1368549999999999</v>
      </c>
      <c r="G6" s="4">
        <v>0.2853984</v>
      </c>
      <c r="H6" s="4">
        <v>0.77058190000000004</v>
      </c>
      <c r="J6" s="3" t="s">
        <v>11</v>
      </c>
      <c r="K6" s="4" t="s">
        <v>12</v>
      </c>
      <c r="L6" s="4" t="s">
        <v>13</v>
      </c>
      <c r="M6" s="4" t="s">
        <v>14</v>
      </c>
      <c r="N6" s="4" t="s">
        <v>15</v>
      </c>
      <c r="O6" s="4"/>
      <c r="P6" s="4"/>
      <c r="Q6" s="4"/>
      <c r="R6" s="4"/>
      <c r="S6" s="1"/>
    </row>
    <row r="7" spans="1:19" x14ac:dyDescent="0.2">
      <c r="B7" s="4">
        <v>0.72155179999999997</v>
      </c>
      <c r="C7" s="4">
        <v>0.77165600000000001</v>
      </c>
      <c r="D7" s="4">
        <v>0.85821700000000001</v>
      </c>
      <c r="E7" s="4">
        <v>1.9453469999999999</v>
      </c>
      <c r="F7" s="4">
        <v>1.6305050000000001</v>
      </c>
      <c r="G7" s="4">
        <v>1.502812</v>
      </c>
      <c r="H7" s="4">
        <v>1.2045239999999999</v>
      </c>
      <c r="J7" s="3"/>
      <c r="K7" s="4"/>
      <c r="L7" s="4"/>
      <c r="M7" s="4"/>
      <c r="N7" s="4"/>
      <c r="O7" s="4"/>
      <c r="P7" s="4"/>
      <c r="Q7" s="4"/>
      <c r="R7" s="4"/>
      <c r="S7" s="1"/>
    </row>
    <row r="8" spans="1:19" ht="18" x14ac:dyDescent="0.2">
      <c r="B8" s="4">
        <v>0.53604600000000002</v>
      </c>
      <c r="C8" s="4">
        <v>1.759209</v>
      </c>
      <c r="D8" s="4">
        <v>1.3178110000000001</v>
      </c>
      <c r="E8" s="4">
        <v>1.616036</v>
      </c>
      <c r="F8" s="4">
        <v>2.7436029999999998</v>
      </c>
      <c r="G8" s="4">
        <v>0.73393569999999997</v>
      </c>
      <c r="H8" s="4">
        <v>1.0749979999999999</v>
      </c>
      <c r="J8" s="3" t="s">
        <v>16</v>
      </c>
      <c r="K8" s="4">
        <v>0.10349999999999999</v>
      </c>
      <c r="L8" s="4" t="s">
        <v>17</v>
      </c>
      <c r="M8" s="4" t="s">
        <v>18</v>
      </c>
      <c r="N8" s="4" t="s">
        <v>19</v>
      </c>
      <c r="O8" s="4"/>
      <c r="P8" s="4"/>
      <c r="Q8" s="4"/>
      <c r="R8" s="4"/>
      <c r="S8" s="1"/>
    </row>
    <row r="9" spans="1:19" ht="18" x14ac:dyDescent="0.2">
      <c r="B9" s="4">
        <v>0.72578500000000001</v>
      </c>
      <c r="C9" s="4">
        <v>1.661465</v>
      </c>
      <c r="D9" s="4">
        <v>0.48474129999999999</v>
      </c>
      <c r="E9" s="4">
        <v>1.114741</v>
      </c>
      <c r="F9" s="4">
        <v>2.3760659999999998</v>
      </c>
      <c r="G9" s="4">
        <v>0.15081820000000001</v>
      </c>
      <c r="H9" s="4">
        <v>0.20370250000000001</v>
      </c>
      <c r="J9" s="3" t="s">
        <v>20</v>
      </c>
      <c r="K9" s="4">
        <v>-2.9950000000000001E-2</v>
      </c>
      <c r="L9" s="4" t="s">
        <v>21</v>
      </c>
      <c r="M9" s="4" t="s">
        <v>18</v>
      </c>
      <c r="N9" s="4" t="s">
        <v>19</v>
      </c>
      <c r="O9" s="4"/>
      <c r="P9" s="4"/>
      <c r="Q9" s="4"/>
      <c r="R9" s="4"/>
      <c r="S9" s="1"/>
    </row>
    <row r="10" spans="1:19" ht="18" x14ac:dyDescent="0.2">
      <c r="B10" s="4">
        <v>1.126177</v>
      </c>
      <c r="C10" s="4">
        <v>0.95362349999999996</v>
      </c>
      <c r="D10" s="4">
        <v>0.36905290000000002</v>
      </c>
      <c r="E10" s="4">
        <v>1.7191510000000001</v>
      </c>
      <c r="F10" s="4">
        <v>1.5980289999999999</v>
      </c>
      <c r="G10" s="4">
        <v>0.81537879999999996</v>
      </c>
      <c r="H10" s="4">
        <v>0.14867</v>
      </c>
      <c r="J10" s="3" t="s">
        <v>22</v>
      </c>
      <c r="K10" s="4">
        <v>-0.47739999999999999</v>
      </c>
      <c r="L10" s="4" t="s">
        <v>23</v>
      </c>
      <c r="M10" s="4" t="s">
        <v>24</v>
      </c>
      <c r="N10" s="4" t="s">
        <v>25</v>
      </c>
      <c r="O10" s="4"/>
      <c r="P10" s="4"/>
      <c r="Q10" s="4"/>
      <c r="R10" s="4"/>
      <c r="S10" s="1"/>
    </row>
    <row r="11" spans="1:19" ht="18" x14ac:dyDescent="0.2">
      <c r="B11" s="4">
        <v>2.3954</v>
      </c>
      <c r="C11" s="4">
        <v>1.035256</v>
      </c>
      <c r="D11" s="4">
        <v>0.94522019999999995</v>
      </c>
      <c r="E11" s="4">
        <v>1.362924</v>
      </c>
      <c r="F11" s="4">
        <v>2.0655209999999999</v>
      </c>
      <c r="G11" s="4">
        <v>1.2850189999999999</v>
      </c>
      <c r="H11" s="4">
        <v>1.6746700000000001</v>
      </c>
      <c r="J11" s="3" t="s">
        <v>26</v>
      </c>
      <c r="K11" s="4">
        <v>-0.6603</v>
      </c>
      <c r="L11" s="4" t="s">
        <v>27</v>
      </c>
      <c r="M11" s="4" t="s">
        <v>24</v>
      </c>
      <c r="N11" s="4" t="s">
        <v>25</v>
      </c>
      <c r="O11" s="4"/>
      <c r="P11" s="4"/>
      <c r="Q11" s="4"/>
      <c r="R11" s="4"/>
      <c r="S11" s="1"/>
    </row>
    <row r="12" spans="1:19" ht="18" x14ac:dyDescent="0.2">
      <c r="B12" s="4">
        <v>0.3274784</v>
      </c>
      <c r="C12" s="4">
        <v>0.3520566</v>
      </c>
      <c r="D12" s="4">
        <v>1.811588</v>
      </c>
      <c r="E12" s="4">
        <v>1.799204</v>
      </c>
      <c r="F12" s="4">
        <v>1.1024830000000001</v>
      </c>
      <c r="G12" s="4">
        <v>1.8930940000000001</v>
      </c>
      <c r="H12" s="4">
        <v>0.12996779999999999</v>
      </c>
      <c r="J12" s="3" t="s">
        <v>28</v>
      </c>
      <c r="K12" s="4">
        <v>-4.9759999999999999E-2</v>
      </c>
      <c r="L12" s="4" t="s">
        <v>29</v>
      </c>
      <c r="M12" s="4" t="s">
        <v>18</v>
      </c>
      <c r="N12" s="4" t="s">
        <v>19</v>
      </c>
      <c r="O12" s="4"/>
      <c r="P12" s="4"/>
      <c r="Q12" s="4"/>
      <c r="R12" s="4"/>
      <c r="S12" s="1"/>
    </row>
    <row r="13" spans="1:19" ht="18" x14ac:dyDescent="0.2">
      <c r="B13" s="4">
        <v>0.56321480000000002</v>
      </c>
      <c r="C13" s="4">
        <v>0.51797559999999998</v>
      </c>
      <c r="D13" s="4">
        <v>1.946358</v>
      </c>
      <c r="E13" s="4">
        <v>7.3987490000000003E-2</v>
      </c>
      <c r="F13" s="4">
        <v>1.723384</v>
      </c>
      <c r="G13" s="4">
        <v>1.5012319999999999</v>
      </c>
      <c r="H13" s="4">
        <v>0.44601000000000002</v>
      </c>
      <c r="J13" s="3" t="s">
        <v>30</v>
      </c>
      <c r="K13" s="4">
        <v>-1.3350000000000001E-2</v>
      </c>
      <c r="L13" s="4" t="s">
        <v>31</v>
      </c>
      <c r="M13" s="4" t="s">
        <v>18</v>
      </c>
      <c r="N13" s="4" t="s">
        <v>19</v>
      </c>
      <c r="O13" s="4"/>
      <c r="P13" s="4"/>
      <c r="Q13" s="4"/>
      <c r="R13" s="4"/>
      <c r="S13" s="1"/>
    </row>
    <row r="14" spans="1:19" ht="18" x14ac:dyDescent="0.2">
      <c r="B14" s="4">
        <v>0.2708662</v>
      </c>
      <c r="C14" s="4">
        <v>0.62026919999999997</v>
      </c>
      <c r="D14" s="4">
        <v>1.923106</v>
      </c>
      <c r="E14" s="4">
        <v>0.98622609999999999</v>
      </c>
      <c r="F14" s="4">
        <v>1.791811</v>
      </c>
      <c r="G14" s="4">
        <v>1.529285</v>
      </c>
      <c r="H14" s="4">
        <v>1.4592149999999999</v>
      </c>
      <c r="J14" s="3" t="s">
        <v>32</v>
      </c>
      <c r="K14" s="4">
        <v>-0.13350000000000001</v>
      </c>
      <c r="L14" s="4" t="s">
        <v>33</v>
      </c>
      <c r="M14" s="4" t="s">
        <v>18</v>
      </c>
      <c r="N14" s="4" t="s">
        <v>19</v>
      </c>
      <c r="O14" s="4"/>
      <c r="P14" s="4"/>
      <c r="Q14" s="4"/>
      <c r="R14" s="4"/>
      <c r="S14" s="1"/>
    </row>
    <row r="15" spans="1:19" ht="18" x14ac:dyDescent="0.2">
      <c r="B15" s="4">
        <v>1.268402</v>
      </c>
      <c r="C15" s="4">
        <v>1.2607569999999999</v>
      </c>
      <c r="D15" s="4">
        <v>0.63764449999999995</v>
      </c>
      <c r="E15" s="4">
        <v>1.674796</v>
      </c>
      <c r="F15" s="4">
        <v>1.7283120000000001</v>
      </c>
      <c r="G15" s="4">
        <v>0.15618879999999999</v>
      </c>
      <c r="H15" s="4">
        <v>0.43242560000000002</v>
      </c>
      <c r="J15" s="3" t="s">
        <v>34</v>
      </c>
      <c r="K15" s="4">
        <v>-0.58089999999999997</v>
      </c>
      <c r="L15" s="4" t="s">
        <v>35</v>
      </c>
      <c r="M15" s="4" t="s">
        <v>24</v>
      </c>
      <c r="N15" s="4" t="s">
        <v>25</v>
      </c>
      <c r="O15" s="4"/>
      <c r="P15" s="4"/>
      <c r="Q15" s="4"/>
      <c r="R15" s="4"/>
      <c r="S15" s="1"/>
    </row>
    <row r="16" spans="1:19" ht="18" x14ac:dyDescent="0.2">
      <c r="B16" s="4">
        <v>0.58709800000000001</v>
      </c>
      <c r="C16" s="4">
        <v>0.71548619999999996</v>
      </c>
      <c r="D16" s="4">
        <v>0.30568020000000001</v>
      </c>
      <c r="E16" s="4">
        <v>1.628925</v>
      </c>
      <c r="F16" s="4">
        <v>1.2718769999999999</v>
      </c>
      <c r="G16" s="4">
        <v>0.83780880000000002</v>
      </c>
      <c r="H16" s="4">
        <v>0.64364690000000002</v>
      </c>
      <c r="J16" s="3" t="s">
        <v>36</v>
      </c>
      <c r="K16" s="4">
        <v>-0.76380000000000003</v>
      </c>
      <c r="L16" s="4" t="s">
        <v>37</v>
      </c>
      <c r="M16" s="4" t="s">
        <v>24</v>
      </c>
      <c r="N16" s="4" t="s">
        <v>25</v>
      </c>
      <c r="O16" s="4"/>
      <c r="P16" s="4"/>
      <c r="Q16" s="4"/>
      <c r="R16" s="4"/>
      <c r="S16" s="1"/>
    </row>
    <row r="17" spans="2:19" ht="18" x14ac:dyDescent="0.2">
      <c r="B17" s="4">
        <v>1.6084540000000001</v>
      </c>
      <c r="C17" s="4">
        <v>0.84425349999999999</v>
      </c>
      <c r="D17" s="4">
        <v>1.207746</v>
      </c>
      <c r="E17" s="4">
        <v>2.629178</v>
      </c>
      <c r="F17" s="4">
        <v>2.0852970000000002</v>
      </c>
      <c r="G17" s="4">
        <v>1.3703799999999999</v>
      </c>
      <c r="H17" s="4">
        <v>2.177292</v>
      </c>
      <c r="J17" s="3" t="s">
        <v>38</v>
      </c>
      <c r="K17" s="4">
        <v>-0.15329999999999999</v>
      </c>
      <c r="L17" s="4" t="s">
        <v>39</v>
      </c>
      <c r="M17" s="4" t="s">
        <v>18</v>
      </c>
      <c r="N17" s="4" t="s">
        <v>19</v>
      </c>
      <c r="O17" s="4"/>
      <c r="P17" s="4"/>
      <c r="Q17" s="4"/>
      <c r="R17" s="4"/>
      <c r="S17" s="1"/>
    </row>
    <row r="18" spans="2:19" ht="18" x14ac:dyDescent="0.2">
      <c r="B18" s="4">
        <v>1.2051559999999999</v>
      </c>
      <c r="C18" s="4">
        <v>1.091742</v>
      </c>
      <c r="D18" s="4">
        <v>1.883238</v>
      </c>
      <c r="E18" s="4">
        <v>1.4690719999999999</v>
      </c>
      <c r="F18" s="4">
        <v>3.017754</v>
      </c>
      <c r="G18" s="4">
        <v>1.429014</v>
      </c>
      <c r="H18" s="4">
        <v>2.1755230000000001</v>
      </c>
      <c r="J18" s="3" t="s">
        <v>40</v>
      </c>
      <c r="K18" s="4">
        <v>-0.1169</v>
      </c>
      <c r="L18" s="4" t="s">
        <v>41</v>
      </c>
      <c r="M18" s="4" t="s">
        <v>18</v>
      </c>
      <c r="N18" s="4" t="s">
        <v>19</v>
      </c>
      <c r="O18" s="4"/>
      <c r="P18" s="4"/>
      <c r="Q18" s="4"/>
      <c r="R18" s="4"/>
      <c r="S18" s="1"/>
    </row>
    <row r="19" spans="2:19" ht="18" x14ac:dyDescent="0.2">
      <c r="B19" s="4">
        <v>1.5001580000000001</v>
      </c>
      <c r="C19" s="4">
        <v>1.265306</v>
      </c>
      <c r="D19" s="4">
        <v>1.358185</v>
      </c>
      <c r="E19" s="4">
        <v>1.9821820000000001</v>
      </c>
      <c r="F19" s="4"/>
      <c r="G19" s="4">
        <v>2.001706</v>
      </c>
      <c r="H19" s="4">
        <v>1.039426</v>
      </c>
      <c r="J19" s="3" t="s">
        <v>42</v>
      </c>
      <c r="K19" s="4">
        <v>-0.44750000000000001</v>
      </c>
      <c r="L19" s="4" t="s">
        <v>43</v>
      </c>
      <c r="M19" s="4" t="s">
        <v>24</v>
      </c>
      <c r="N19" s="4" t="s">
        <v>44</v>
      </c>
      <c r="O19" s="4"/>
      <c r="P19" s="4"/>
      <c r="Q19" s="4"/>
      <c r="R19" s="4"/>
      <c r="S19" s="1"/>
    </row>
    <row r="20" spans="2:19" ht="18" x14ac:dyDescent="0.2">
      <c r="B20" s="4">
        <v>0.45011689999999999</v>
      </c>
      <c r="C20" s="4">
        <v>1.252354</v>
      </c>
      <c r="D20" s="4">
        <v>1.1606749999999999</v>
      </c>
      <c r="E20" s="4">
        <v>1.660391</v>
      </c>
      <c r="F20" s="4"/>
      <c r="G20" s="4"/>
      <c r="H20" s="4">
        <v>1.3333539999999999</v>
      </c>
      <c r="J20" s="3" t="s">
        <v>45</v>
      </c>
      <c r="K20" s="4">
        <v>-0.63029999999999997</v>
      </c>
      <c r="L20" s="4" t="s">
        <v>46</v>
      </c>
      <c r="M20" s="4" t="s">
        <v>24</v>
      </c>
      <c r="N20" s="4" t="s">
        <v>25</v>
      </c>
      <c r="O20" s="4"/>
      <c r="P20" s="4"/>
      <c r="Q20" s="4"/>
      <c r="R20" s="4"/>
      <c r="S20" s="1"/>
    </row>
    <row r="21" spans="2:19" ht="18" x14ac:dyDescent="0.2">
      <c r="B21" s="4">
        <v>1.3586279999999999</v>
      </c>
      <c r="C21" s="4">
        <v>1.0785370000000001</v>
      </c>
      <c r="D21" s="4">
        <v>1.194288</v>
      </c>
      <c r="E21" s="4">
        <v>1.575788</v>
      </c>
      <c r="F21" s="4"/>
      <c r="G21" s="4"/>
      <c r="H21" s="4">
        <v>0.6046629</v>
      </c>
      <c r="J21" s="3" t="s">
        <v>47</v>
      </c>
      <c r="K21" s="4">
        <v>-1.9810000000000001E-2</v>
      </c>
      <c r="L21" s="4" t="s">
        <v>48</v>
      </c>
      <c r="M21" s="4" t="s">
        <v>18</v>
      </c>
      <c r="N21" s="4" t="s">
        <v>19</v>
      </c>
      <c r="O21" s="4"/>
      <c r="P21" s="4"/>
      <c r="Q21" s="4"/>
      <c r="R21" s="4"/>
      <c r="S21" s="1"/>
    </row>
    <row r="22" spans="2:19" ht="18" x14ac:dyDescent="0.2">
      <c r="B22" s="4">
        <v>0.65640989999999999</v>
      </c>
      <c r="C22" s="4">
        <v>1.520187</v>
      </c>
      <c r="D22" s="4">
        <v>0.9279712</v>
      </c>
      <c r="E22" s="4">
        <v>1.5918369999999999</v>
      </c>
      <c r="F22" s="4"/>
      <c r="G22" s="4"/>
      <c r="H22" s="4">
        <v>1.17805</v>
      </c>
      <c r="J22" s="3" t="s">
        <v>49</v>
      </c>
      <c r="K22" s="4">
        <v>1.66E-2</v>
      </c>
      <c r="L22" s="4" t="s">
        <v>50</v>
      </c>
      <c r="M22" s="4" t="s">
        <v>18</v>
      </c>
      <c r="N22" s="4" t="s">
        <v>19</v>
      </c>
      <c r="O22" s="4"/>
      <c r="P22" s="4"/>
      <c r="Q22" s="4"/>
      <c r="R22" s="4"/>
      <c r="S22" s="1"/>
    </row>
    <row r="23" spans="2:19" ht="18" x14ac:dyDescent="0.2">
      <c r="B23" s="4">
        <v>1.132179</v>
      </c>
      <c r="C23" s="4"/>
      <c r="D23" s="4">
        <v>1.4467680000000001</v>
      </c>
      <c r="E23" s="4">
        <v>0.52366210000000002</v>
      </c>
      <c r="F23" s="4"/>
      <c r="G23" s="4"/>
      <c r="H23" s="4">
        <v>0.78795729999999997</v>
      </c>
      <c r="J23" s="3" t="s">
        <v>51</v>
      </c>
      <c r="K23" s="4">
        <v>-0.18279999999999999</v>
      </c>
      <c r="L23" s="4" t="s">
        <v>52</v>
      </c>
      <c r="M23" s="4" t="s">
        <v>18</v>
      </c>
      <c r="N23" s="4" t="s">
        <v>19</v>
      </c>
      <c r="O23" s="4"/>
      <c r="P23" s="4"/>
      <c r="Q23" s="4"/>
      <c r="R23" s="4"/>
      <c r="S23" s="1"/>
    </row>
    <row r="24" spans="2:19" ht="18" x14ac:dyDescent="0.2">
      <c r="B24" s="4">
        <v>0.77595250000000004</v>
      </c>
      <c r="C24" s="4"/>
      <c r="D24" s="4">
        <v>2.5227780000000002</v>
      </c>
      <c r="E24" s="4">
        <v>1.4903649999999999</v>
      </c>
      <c r="F24" s="4"/>
      <c r="G24" s="4"/>
      <c r="H24" s="4">
        <v>1.8598600000000001</v>
      </c>
      <c r="J24" s="3" t="s">
        <v>53</v>
      </c>
      <c r="K24" s="4">
        <v>0.42770000000000002</v>
      </c>
      <c r="L24" s="4" t="s">
        <v>54</v>
      </c>
      <c r="M24" s="4" t="s">
        <v>18</v>
      </c>
      <c r="N24" s="4" t="s">
        <v>19</v>
      </c>
      <c r="O24" s="4"/>
      <c r="P24" s="4"/>
      <c r="Q24" s="4"/>
      <c r="R24" s="4"/>
      <c r="S24" s="1"/>
    </row>
    <row r="25" spans="2:19" ht="18" x14ac:dyDescent="0.2">
      <c r="B25" s="4">
        <v>1.6768810000000001</v>
      </c>
      <c r="C25" s="4"/>
      <c r="D25" s="4">
        <v>1.5969549999999999</v>
      </c>
      <c r="E25" s="4">
        <v>2.6008089999999999</v>
      </c>
      <c r="F25" s="4"/>
      <c r="G25" s="4"/>
      <c r="H25" s="4">
        <v>1.598724</v>
      </c>
      <c r="J25" s="3" t="s">
        <v>55</v>
      </c>
      <c r="K25" s="4">
        <v>0.46410000000000001</v>
      </c>
      <c r="L25" s="4" t="s">
        <v>56</v>
      </c>
      <c r="M25" s="4" t="s">
        <v>24</v>
      </c>
      <c r="N25" s="4" t="s">
        <v>44</v>
      </c>
      <c r="O25" s="4"/>
      <c r="P25" s="4"/>
      <c r="Q25" s="4"/>
      <c r="R25" s="4"/>
      <c r="S25" s="1"/>
    </row>
    <row r="26" spans="2:19" ht="18" x14ac:dyDescent="0.2">
      <c r="B26" s="4">
        <v>1.246604</v>
      </c>
      <c r="C26" s="4"/>
      <c r="D26" s="4">
        <v>1.817464</v>
      </c>
      <c r="E26" s="4">
        <v>2.6837680000000002</v>
      </c>
      <c r="F26" s="4"/>
      <c r="G26" s="4"/>
      <c r="H26" s="4">
        <v>0.56643710000000003</v>
      </c>
      <c r="J26" s="3" t="s">
        <v>57</v>
      </c>
      <c r="K26" s="4">
        <v>0.61050000000000004</v>
      </c>
      <c r="L26" s="4" t="s">
        <v>58</v>
      </c>
      <c r="M26" s="4" t="s">
        <v>24</v>
      </c>
      <c r="N26" s="4" t="s">
        <v>44</v>
      </c>
      <c r="O26" s="4"/>
      <c r="P26" s="4"/>
      <c r="Q26" s="4"/>
      <c r="R26" s="4"/>
      <c r="S26" s="1"/>
    </row>
    <row r="27" spans="2:19" ht="18" x14ac:dyDescent="0.2">
      <c r="B27" s="4">
        <v>1.3248249999999999</v>
      </c>
      <c r="C27" s="4"/>
      <c r="D27" s="4">
        <v>1.265117</v>
      </c>
      <c r="E27" s="4">
        <v>2.4673029999999998</v>
      </c>
      <c r="F27" s="4"/>
      <c r="G27" s="4"/>
      <c r="H27" s="4">
        <v>0.80495360000000005</v>
      </c>
      <c r="J27" s="3" t="s">
        <v>59</v>
      </c>
      <c r="K27" s="4">
        <v>0.64690000000000003</v>
      </c>
      <c r="L27" s="4" t="s">
        <v>60</v>
      </c>
      <c r="M27" s="4" t="s">
        <v>24</v>
      </c>
      <c r="N27" s="4" t="s">
        <v>25</v>
      </c>
      <c r="O27" s="4"/>
      <c r="P27" s="4"/>
      <c r="Q27" s="4"/>
      <c r="R27" s="4"/>
      <c r="S27" s="1"/>
    </row>
    <row r="28" spans="2:19" ht="18" x14ac:dyDescent="0.2">
      <c r="B28" s="4">
        <v>1.7636320000000001</v>
      </c>
      <c r="C28" s="4"/>
      <c r="D28" s="4">
        <v>0.34498010000000001</v>
      </c>
      <c r="E28" s="4">
        <v>2.0655839999999999</v>
      </c>
      <c r="F28" s="4"/>
      <c r="G28" s="4"/>
      <c r="H28" s="4">
        <v>1.4336260000000001</v>
      </c>
      <c r="J28" s="3" t="s">
        <v>61</v>
      </c>
      <c r="K28" s="4">
        <v>3.6400000000000002E-2</v>
      </c>
      <c r="L28" s="4" t="s">
        <v>62</v>
      </c>
      <c r="M28" s="4" t="s">
        <v>18</v>
      </c>
      <c r="N28" s="4" t="s">
        <v>19</v>
      </c>
      <c r="O28" s="4"/>
      <c r="P28" s="4"/>
      <c r="Q28" s="4"/>
      <c r="R28" s="4"/>
      <c r="S28" s="1"/>
    </row>
    <row r="29" spans="2:19" x14ac:dyDescent="0.2">
      <c r="B29" s="4">
        <v>1.494345</v>
      </c>
      <c r="C29" s="4"/>
      <c r="D29" s="4">
        <v>0.3487711</v>
      </c>
      <c r="E29" s="4">
        <v>1.42933</v>
      </c>
      <c r="F29" s="4"/>
      <c r="G29" s="4"/>
      <c r="H29" s="4">
        <v>0.2325141</v>
      </c>
      <c r="J29" s="3"/>
      <c r="K29" s="4"/>
      <c r="L29" s="4"/>
      <c r="M29" s="4"/>
      <c r="N29" s="4"/>
      <c r="O29" s="4"/>
      <c r="P29" s="4"/>
      <c r="Q29" s="4"/>
      <c r="R29" s="4"/>
      <c r="S29" s="1"/>
    </row>
    <row r="30" spans="2:19" x14ac:dyDescent="0.2">
      <c r="B30" s="4">
        <v>1.538384</v>
      </c>
      <c r="C30" s="4"/>
      <c r="D30" s="4">
        <v>1.1860109999999999</v>
      </c>
      <c r="E30" s="4">
        <v>1.341315</v>
      </c>
      <c r="F30" s="4"/>
      <c r="G30" s="4"/>
      <c r="H30" s="4">
        <v>2.0762619999999998</v>
      </c>
      <c r="J30" s="3"/>
      <c r="K30" s="4"/>
      <c r="L30" s="4"/>
      <c r="M30" s="4"/>
      <c r="N30" s="4"/>
      <c r="O30" s="4"/>
      <c r="P30" s="4"/>
      <c r="Q30" s="4"/>
      <c r="R30" s="4"/>
      <c r="S30" s="1"/>
    </row>
    <row r="31" spans="2:19" x14ac:dyDescent="0.2">
      <c r="B31" s="4">
        <v>1.2804070000000001</v>
      </c>
      <c r="C31" s="4"/>
      <c r="D31" s="4">
        <v>1.8683259999999999</v>
      </c>
      <c r="E31" s="4">
        <v>2.0662790000000002</v>
      </c>
      <c r="F31" s="4"/>
      <c r="G31" s="4"/>
      <c r="H31" s="4">
        <v>1.657295</v>
      </c>
      <c r="J31" s="3" t="s">
        <v>63</v>
      </c>
      <c r="K31" s="4" t="s">
        <v>64</v>
      </c>
      <c r="L31" s="4" t="s">
        <v>65</v>
      </c>
      <c r="M31" s="4" t="s">
        <v>12</v>
      </c>
      <c r="N31" s="4" t="s">
        <v>66</v>
      </c>
      <c r="O31" s="4" t="s">
        <v>67</v>
      </c>
      <c r="P31" s="4" t="s">
        <v>68</v>
      </c>
      <c r="Q31" s="4" t="s">
        <v>69</v>
      </c>
      <c r="R31" s="4" t="s">
        <v>70</v>
      </c>
      <c r="S31" s="1"/>
    </row>
    <row r="32" spans="2:19" x14ac:dyDescent="0.2">
      <c r="B32" s="4">
        <v>1.2055979999999999</v>
      </c>
      <c r="C32" s="4"/>
      <c r="D32" s="4">
        <v>0.48587859999999999</v>
      </c>
      <c r="E32" s="4">
        <v>2.2301760000000002</v>
      </c>
      <c r="F32" s="4"/>
      <c r="G32" s="4"/>
      <c r="H32" s="4">
        <v>1.7827759999999999</v>
      </c>
      <c r="J32" s="3"/>
      <c r="K32" s="4"/>
      <c r="L32" s="4"/>
      <c r="M32" s="4"/>
      <c r="N32" s="4"/>
      <c r="O32" s="4"/>
      <c r="P32" s="4"/>
      <c r="Q32" s="4"/>
      <c r="R32" s="4"/>
      <c r="S32" s="1"/>
    </row>
    <row r="33" spans="1:19" ht="18" x14ac:dyDescent="0.2">
      <c r="B33" s="4">
        <v>2.0092249999999998</v>
      </c>
      <c r="C33" s="4"/>
      <c r="D33" s="4">
        <v>0.64055099999999998</v>
      </c>
      <c r="E33" s="4">
        <v>0.94414609999999999</v>
      </c>
      <c r="F33" s="4"/>
      <c r="G33" s="4"/>
      <c r="H33" s="4">
        <v>1.2635369999999999</v>
      </c>
      <c r="J33" s="3" t="s">
        <v>16</v>
      </c>
      <c r="K33" s="4">
        <v>1.159</v>
      </c>
      <c r="L33" s="4">
        <v>1.056</v>
      </c>
      <c r="M33" s="4">
        <v>0.10349999999999999</v>
      </c>
      <c r="N33" s="4">
        <v>0.15970000000000001</v>
      </c>
      <c r="O33" s="4">
        <v>35</v>
      </c>
      <c r="P33" s="4">
        <v>20</v>
      </c>
      <c r="Q33" s="4">
        <v>0.91679999999999995</v>
      </c>
      <c r="R33" s="4">
        <v>183</v>
      </c>
      <c r="S33" s="1"/>
    </row>
    <row r="34" spans="1:19" ht="18" x14ac:dyDescent="0.2">
      <c r="B34" s="4">
        <v>1.285714</v>
      </c>
      <c r="C34" s="4"/>
      <c r="D34" s="4">
        <v>0.408416</v>
      </c>
      <c r="E34" s="4">
        <v>1.371454</v>
      </c>
      <c r="F34" s="4"/>
      <c r="G34" s="4"/>
      <c r="H34" s="4">
        <v>1.974853</v>
      </c>
      <c r="J34" s="3" t="s">
        <v>20</v>
      </c>
      <c r="K34" s="4">
        <v>1.159</v>
      </c>
      <c r="L34" s="4">
        <v>1.1890000000000001</v>
      </c>
      <c r="M34" s="4">
        <v>-2.9950000000000001E-2</v>
      </c>
      <c r="N34" s="4">
        <v>0.13930000000000001</v>
      </c>
      <c r="O34" s="4">
        <v>35</v>
      </c>
      <c r="P34" s="4">
        <v>32</v>
      </c>
      <c r="Q34" s="4">
        <v>0.30399999999999999</v>
      </c>
      <c r="R34" s="4">
        <v>183</v>
      </c>
      <c r="S34" s="1"/>
    </row>
    <row r="35" spans="1:19" ht="18" x14ac:dyDescent="0.2">
      <c r="B35" s="4">
        <v>1.684463</v>
      </c>
      <c r="C35" s="4"/>
      <c r="D35" s="4"/>
      <c r="E35" s="4">
        <v>1.343337</v>
      </c>
      <c r="F35" s="4"/>
      <c r="H35" s="4">
        <v>0.46862959999999998</v>
      </c>
      <c r="J35" s="3" t="s">
        <v>22</v>
      </c>
      <c r="K35" s="4">
        <v>1.159</v>
      </c>
      <c r="L35" s="4">
        <v>1.637</v>
      </c>
      <c r="M35" s="4">
        <v>-0.47739999999999999</v>
      </c>
      <c r="N35" s="4">
        <v>0.13519999999999999</v>
      </c>
      <c r="O35" s="4">
        <v>35</v>
      </c>
      <c r="P35" s="4">
        <v>36</v>
      </c>
      <c r="Q35" s="4">
        <v>4.9939999999999998</v>
      </c>
      <c r="R35" s="4">
        <v>183</v>
      </c>
      <c r="S35" s="1"/>
    </row>
    <row r="36" spans="1:19" ht="18" x14ac:dyDescent="0.2">
      <c r="B36" s="4">
        <v>1.70285</v>
      </c>
      <c r="C36" s="4"/>
      <c r="D36" s="4"/>
      <c r="E36" s="4">
        <v>1.689392</v>
      </c>
      <c r="F36" s="4"/>
      <c r="H36" s="4">
        <v>2.4606050000000002</v>
      </c>
      <c r="J36" s="3" t="s">
        <v>26</v>
      </c>
      <c r="K36" s="4">
        <v>1.159</v>
      </c>
      <c r="L36" s="4">
        <v>1.82</v>
      </c>
      <c r="M36" s="4">
        <v>-0.6603</v>
      </c>
      <c r="N36" s="4">
        <v>0.1719</v>
      </c>
      <c r="O36" s="4">
        <v>35</v>
      </c>
      <c r="P36" s="4">
        <v>16</v>
      </c>
      <c r="Q36" s="4">
        <v>5.4329999999999998</v>
      </c>
      <c r="R36" s="4">
        <v>183</v>
      </c>
      <c r="S36" s="1"/>
    </row>
    <row r="37" spans="1:19" ht="18" x14ac:dyDescent="0.2">
      <c r="B37" s="4">
        <v>1.5726290000000001</v>
      </c>
      <c r="C37" s="4"/>
      <c r="D37" s="4"/>
      <c r="E37" s="4">
        <v>1.4238329999999999</v>
      </c>
      <c r="J37" s="3" t="s">
        <v>28</v>
      </c>
      <c r="K37" s="4">
        <v>1.159</v>
      </c>
      <c r="L37" s="4">
        <v>1.2090000000000001</v>
      </c>
      <c r="M37" s="4">
        <v>-4.9759999999999999E-2</v>
      </c>
      <c r="N37" s="4">
        <v>0.16839999999999999</v>
      </c>
      <c r="O37" s="4">
        <v>35</v>
      </c>
      <c r="P37" s="4">
        <v>17</v>
      </c>
      <c r="Q37" s="4">
        <v>0.41789999999999999</v>
      </c>
      <c r="R37" s="4">
        <v>183</v>
      </c>
      <c r="S37" s="1"/>
    </row>
    <row r="38" spans="1:19" ht="18" x14ac:dyDescent="0.2">
      <c r="B38" s="4"/>
      <c r="C38" s="4"/>
      <c r="E38" s="4">
        <v>2.3940739999999998</v>
      </c>
      <c r="J38" s="3" t="s">
        <v>30</v>
      </c>
      <c r="K38" s="4">
        <v>1.159</v>
      </c>
      <c r="L38" s="4">
        <v>1.173</v>
      </c>
      <c r="M38" s="4">
        <v>-1.3350000000000001E-2</v>
      </c>
      <c r="N38" s="4">
        <v>0.1371</v>
      </c>
      <c r="O38" s="4">
        <v>35</v>
      </c>
      <c r="P38" s="4">
        <v>34</v>
      </c>
      <c r="Q38" s="4">
        <v>0.13769999999999999</v>
      </c>
      <c r="R38" s="4">
        <v>183</v>
      </c>
      <c r="S38" s="1"/>
    </row>
    <row r="39" spans="1:19" ht="18" x14ac:dyDescent="0.2">
      <c r="B39" s="4"/>
      <c r="C39" s="4"/>
      <c r="J39" s="3" t="s">
        <v>32</v>
      </c>
      <c r="K39" s="4">
        <v>1.056</v>
      </c>
      <c r="L39" s="4">
        <v>1.1890000000000001</v>
      </c>
      <c r="M39" s="4">
        <v>-0.13350000000000001</v>
      </c>
      <c r="N39" s="4">
        <v>0.16239999999999999</v>
      </c>
      <c r="O39" s="4">
        <v>20</v>
      </c>
      <c r="P39" s="4">
        <v>32</v>
      </c>
      <c r="Q39" s="4">
        <v>1.1619999999999999</v>
      </c>
      <c r="R39" s="4">
        <v>183</v>
      </c>
      <c r="S39" s="1"/>
    </row>
    <row r="40" spans="1:19" ht="18" x14ac:dyDescent="0.2">
      <c r="A40" s="1" t="s">
        <v>71</v>
      </c>
      <c r="B40" s="1">
        <f>AVERAGE(B3:B37)</f>
        <v>1.1593281142857144</v>
      </c>
      <c r="C40" s="1">
        <f t="shared" ref="C40:H40" si="0">AVERAGE(C3:C37)</f>
        <v>1.05582555</v>
      </c>
      <c r="D40" s="1">
        <f t="shared" si="0"/>
        <v>1.1892770625000002</v>
      </c>
      <c r="E40" s="1">
        <f>AVERAGE(E3:E38)</f>
        <v>1.6367565497222225</v>
      </c>
      <c r="F40" s="1">
        <f t="shared" si="0"/>
        <v>1.8196001874999999</v>
      </c>
      <c r="G40" s="1">
        <f t="shared" si="0"/>
        <v>1.209084276470588</v>
      </c>
      <c r="H40" s="1">
        <f t="shared" si="0"/>
        <v>1.1726814205882354</v>
      </c>
      <c r="J40" s="3" t="s">
        <v>34</v>
      </c>
      <c r="K40" s="4">
        <v>1.056</v>
      </c>
      <c r="L40" s="4">
        <v>1.637</v>
      </c>
      <c r="M40" s="4">
        <v>-0.58089999999999997</v>
      </c>
      <c r="N40" s="4">
        <v>0.1588</v>
      </c>
      <c r="O40" s="4">
        <v>20</v>
      </c>
      <c r="P40" s="4">
        <v>36</v>
      </c>
      <c r="Q40" s="4">
        <v>5.1719999999999997</v>
      </c>
      <c r="R40" s="4">
        <v>183</v>
      </c>
      <c r="S40" s="1"/>
    </row>
    <row r="41" spans="1:19" ht="18" x14ac:dyDescent="0.2">
      <c r="A41" s="1" t="s">
        <v>72</v>
      </c>
      <c r="B41" s="1">
        <f>STDEV(B3:B38)/SQRT(35)</f>
        <v>9.2698145277652036E-2</v>
      </c>
      <c r="C41" s="1">
        <f>STDEV(C3:C38)/SQRT(20)</f>
        <v>8.1813751601694101E-2</v>
      </c>
      <c r="D41" s="1">
        <f>STDEV(D3:D38)/SQRT(32)</f>
        <v>0.10463385215054848</v>
      </c>
      <c r="E41" s="1">
        <f>STDEV(E3:E38)/SQRT(36)</f>
        <v>9.4007594757416116E-2</v>
      </c>
      <c r="F41" s="1">
        <f>STDEV(F3:F38)/SQRT(16)</f>
        <v>0.13517150703764041</v>
      </c>
      <c r="G41" s="1">
        <f>STDEV(G3:G38)/SQRT(17)</f>
        <v>0.14708027352247993</v>
      </c>
      <c r="H41" s="1">
        <f>STDEV(H3:H38)/SQRT(34)</f>
        <v>0.11302109764895876</v>
      </c>
      <c r="J41" s="3" t="s">
        <v>36</v>
      </c>
      <c r="K41" s="4">
        <v>1.056</v>
      </c>
      <c r="L41" s="4">
        <v>1.82</v>
      </c>
      <c r="M41" s="4">
        <v>-0.76380000000000003</v>
      </c>
      <c r="N41" s="4">
        <v>0.191</v>
      </c>
      <c r="O41" s="4">
        <v>20</v>
      </c>
      <c r="P41" s="4">
        <v>16</v>
      </c>
      <c r="Q41" s="4">
        <v>5.6539999999999999</v>
      </c>
      <c r="R41" s="4">
        <v>183</v>
      </c>
      <c r="S41" s="1"/>
    </row>
    <row r="42" spans="1:19" ht="18" x14ac:dyDescent="0.2">
      <c r="J42" s="3" t="s">
        <v>38</v>
      </c>
      <c r="K42" s="4">
        <v>1.056</v>
      </c>
      <c r="L42" s="4">
        <v>1.2090000000000001</v>
      </c>
      <c r="M42" s="4">
        <v>-0.15329999999999999</v>
      </c>
      <c r="N42" s="4">
        <v>0.18790000000000001</v>
      </c>
      <c r="O42" s="4">
        <v>20</v>
      </c>
      <c r="P42" s="4">
        <v>17</v>
      </c>
      <c r="Q42" s="4">
        <v>1.1539999999999999</v>
      </c>
      <c r="R42" s="4">
        <v>183</v>
      </c>
      <c r="S42" s="1"/>
    </row>
    <row r="43" spans="1:19" ht="18" x14ac:dyDescent="0.2">
      <c r="J43" s="3" t="s">
        <v>40</v>
      </c>
      <c r="K43" s="4">
        <v>1.056</v>
      </c>
      <c r="L43" s="4">
        <v>1.173</v>
      </c>
      <c r="M43" s="4">
        <v>-0.1169</v>
      </c>
      <c r="N43" s="4">
        <v>0.1605</v>
      </c>
      <c r="O43" s="4">
        <v>20</v>
      </c>
      <c r="P43" s="4">
        <v>34</v>
      </c>
      <c r="Q43" s="4">
        <v>1.03</v>
      </c>
      <c r="R43" s="4">
        <v>183</v>
      </c>
      <c r="S43" s="1"/>
    </row>
    <row r="44" spans="1:19" ht="18" x14ac:dyDescent="0.2">
      <c r="J44" s="3" t="s">
        <v>42</v>
      </c>
      <c r="K44" s="4">
        <v>1.1890000000000001</v>
      </c>
      <c r="L44" s="4">
        <v>1.637</v>
      </c>
      <c r="M44" s="4">
        <v>-0.44750000000000001</v>
      </c>
      <c r="N44" s="4">
        <v>0.1384</v>
      </c>
      <c r="O44" s="4">
        <v>32</v>
      </c>
      <c r="P44" s="4">
        <v>36</v>
      </c>
      <c r="Q44" s="4">
        <v>4.5730000000000004</v>
      </c>
      <c r="R44" s="4">
        <v>183</v>
      </c>
      <c r="S44" s="1"/>
    </row>
    <row r="45" spans="1:19" ht="18" x14ac:dyDescent="0.2">
      <c r="J45" s="3" t="s">
        <v>45</v>
      </c>
      <c r="K45" s="4">
        <v>1.1890000000000001</v>
      </c>
      <c r="L45" s="4">
        <v>1.82</v>
      </c>
      <c r="M45" s="4">
        <v>-0.63029999999999997</v>
      </c>
      <c r="N45" s="4">
        <v>0.1744</v>
      </c>
      <c r="O45" s="4">
        <v>32</v>
      </c>
      <c r="P45" s="4">
        <v>16</v>
      </c>
      <c r="Q45" s="4">
        <v>5.1109999999999998</v>
      </c>
      <c r="R45" s="4">
        <v>183</v>
      </c>
      <c r="S45" s="1"/>
    </row>
    <row r="46" spans="1:19" ht="18" x14ac:dyDescent="0.2">
      <c r="J46" s="3" t="s">
        <v>47</v>
      </c>
      <c r="K46" s="4">
        <v>1.1890000000000001</v>
      </c>
      <c r="L46" s="4">
        <v>1.2090000000000001</v>
      </c>
      <c r="M46" s="4">
        <v>-1.9810000000000001E-2</v>
      </c>
      <c r="N46" s="4">
        <v>0.1709</v>
      </c>
      <c r="O46" s="4">
        <v>32</v>
      </c>
      <c r="P46" s="4">
        <v>17</v>
      </c>
      <c r="Q46" s="4">
        <v>0.16389999999999999</v>
      </c>
      <c r="R46" s="4">
        <v>183</v>
      </c>
      <c r="S46" s="1"/>
    </row>
    <row r="47" spans="1:19" ht="18" x14ac:dyDescent="0.2">
      <c r="J47" s="3" t="s">
        <v>49</v>
      </c>
      <c r="K47" s="4">
        <v>1.1890000000000001</v>
      </c>
      <c r="L47" s="4">
        <v>1.173</v>
      </c>
      <c r="M47" s="4">
        <v>1.66E-2</v>
      </c>
      <c r="N47" s="4">
        <v>0.14030000000000001</v>
      </c>
      <c r="O47" s="4">
        <v>32</v>
      </c>
      <c r="P47" s="4">
        <v>34</v>
      </c>
      <c r="Q47" s="4">
        <v>0.1673</v>
      </c>
      <c r="R47" s="4">
        <v>183</v>
      </c>
      <c r="S47" s="1"/>
    </row>
    <row r="48" spans="1:19" ht="18" x14ac:dyDescent="0.2">
      <c r="J48" s="3" t="s">
        <v>51</v>
      </c>
      <c r="K48" s="4">
        <v>1.637</v>
      </c>
      <c r="L48" s="4">
        <v>1.82</v>
      </c>
      <c r="M48" s="4">
        <v>-0.18279999999999999</v>
      </c>
      <c r="N48" s="4">
        <v>0.1711</v>
      </c>
      <c r="O48" s="4">
        <v>36</v>
      </c>
      <c r="P48" s="4">
        <v>16</v>
      </c>
      <c r="Q48" s="4">
        <v>1.5109999999999999</v>
      </c>
      <c r="R48" s="4">
        <v>183</v>
      </c>
      <c r="S48" s="1"/>
    </row>
    <row r="49" spans="10:19" ht="18" x14ac:dyDescent="0.2">
      <c r="J49" s="3" t="s">
        <v>53</v>
      </c>
      <c r="K49" s="4">
        <v>1.637</v>
      </c>
      <c r="L49" s="4">
        <v>1.2090000000000001</v>
      </c>
      <c r="M49" s="4">
        <v>0.42770000000000002</v>
      </c>
      <c r="N49" s="4">
        <v>0.1676</v>
      </c>
      <c r="O49" s="4">
        <v>36</v>
      </c>
      <c r="P49" s="4">
        <v>17</v>
      </c>
      <c r="Q49" s="4">
        <v>3.6080000000000001</v>
      </c>
      <c r="R49" s="4">
        <v>183</v>
      </c>
      <c r="S49" s="1"/>
    </row>
    <row r="50" spans="10:19" ht="18" x14ac:dyDescent="0.2">
      <c r="J50" s="3" t="s">
        <v>55</v>
      </c>
      <c r="K50" s="4">
        <v>1.637</v>
      </c>
      <c r="L50" s="4">
        <v>1.173</v>
      </c>
      <c r="M50" s="4">
        <v>0.46410000000000001</v>
      </c>
      <c r="N50" s="4">
        <v>0.13619999999999999</v>
      </c>
      <c r="O50" s="4">
        <v>36</v>
      </c>
      <c r="P50" s="4">
        <v>34</v>
      </c>
      <c r="Q50" s="4">
        <v>4.8179999999999996</v>
      </c>
      <c r="R50" s="4">
        <v>183</v>
      </c>
      <c r="S50" s="1"/>
    </row>
    <row r="51" spans="10:19" ht="18" x14ac:dyDescent="0.2">
      <c r="J51" s="3" t="s">
        <v>57</v>
      </c>
      <c r="K51" s="4">
        <v>1.82</v>
      </c>
      <c r="L51" s="4">
        <v>1.2090000000000001</v>
      </c>
      <c r="M51" s="4">
        <v>0.61050000000000004</v>
      </c>
      <c r="N51" s="4">
        <v>0.19839999999999999</v>
      </c>
      <c r="O51" s="4">
        <v>16</v>
      </c>
      <c r="P51" s="4">
        <v>17</v>
      </c>
      <c r="Q51" s="4">
        <v>4.3520000000000003</v>
      </c>
      <c r="R51" s="4">
        <v>183</v>
      </c>
      <c r="S51" s="1"/>
    </row>
    <row r="52" spans="10:19" ht="18" x14ac:dyDescent="0.2">
      <c r="J52" s="3" t="s">
        <v>59</v>
      </c>
      <c r="K52" s="4">
        <v>1.82</v>
      </c>
      <c r="L52" s="4">
        <v>1.173</v>
      </c>
      <c r="M52" s="4">
        <v>0.64690000000000003</v>
      </c>
      <c r="N52" s="4">
        <v>0.17269999999999999</v>
      </c>
      <c r="O52" s="4">
        <v>16</v>
      </c>
      <c r="P52" s="4">
        <v>34</v>
      </c>
      <c r="Q52" s="4">
        <v>5.298</v>
      </c>
      <c r="R52" s="4">
        <v>183</v>
      </c>
      <c r="S52" s="1"/>
    </row>
    <row r="53" spans="10:19" ht="18" x14ac:dyDescent="0.2">
      <c r="J53" s="3" t="s">
        <v>61</v>
      </c>
      <c r="K53" s="4">
        <v>1.2090000000000001</v>
      </c>
      <c r="L53" s="4">
        <v>1.173</v>
      </c>
      <c r="M53" s="4">
        <v>3.6400000000000002E-2</v>
      </c>
      <c r="N53" s="4">
        <v>0.16919999999999999</v>
      </c>
      <c r="O53" s="4">
        <v>17</v>
      </c>
      <c r="P53" s="4">
        <v>34</v>
      </c>
      <c r="Q53" s="4">
        <v>0.30430000000000001</v>
      </c>
      <c r="R53" s="4">
        <v>183</v>
      </c>
      <c r="S5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workbookViewId="0"/>
  </sheetViews>
  <sheetFormatPr baseColWidth="10" defaultRowHeight="16" x14ac:dyDescent="0.2"/>
  <cols>
    <col min="1" max="1" width="14.5" style="1" customWidth="1"/>
    <col min="2" max="6" width="10.83203125" style="1"/>
    <col min="7" max="7" width="35" style="1" customWidth="1"/>
    <col min="8" max="8" width="10.83203125" style="1"/>
    <col min="9" max="9" width="17.83203125" style="1" customWidth="1"/>
    <col min="10" max="10" width="13.6640625" style="1" customWidth="1"/>
    <col min="11" max="15" width="10.83203125" style="1"/>
  </cols>
  <sheetData>
    <row r="1" spans="1:15" x14ac:dyDescent="0.2">
      <c r="A1" s="1" t="s">
        <v>183</v>
      </c>
      <c r="G1" s="1" t="s">
        <v>0</v>
      </c>
    </row>
    <row r="2" spans="1:15" ht="18" x14ac:dyDescent="0.2">
      <c r="B2" s="5" t="s">
        <v>1</v>
      </c>
      <c r="C2" s="5" t="s">
        <v>73</v>
      </c>
      <c r="D2" s="5" t="s">
        <v>74</v>
      </c>
      <c r="E2" s="5" t="s">
        <v>75</v>
      </c>
      <c r="G2" s="3" t="s">
        <v>8</v>
      </c>
      <c r="H2" s="4">
        <v>1</v>
      </c>
      <c r="I2" s="4"/>
      <c r="J2" s="4"/>
      <c r="K2" s="4"/>
      <c r="L2" s="4"/>
      <c r="M2" s="4"/>
      <c r="N2" s="4"/>
      <c r="O2" s="4"/>
    </row>
    <row r="3" spans="1:15" x14ac:dyDescent="0.2">
      <c r="B3" s="4">
        <v>0.76647500000000002</v>
      </c>
      <c r="C3" s="4">
        <v>1.6399189999999999</v>
      </c>
      <c r="D3" s="4">
        <v>0.6694888</v>
      </c>
      <c r="E3" s="4">
        <v>1.061477</v>
      </c>
      <c r="G3" s="3" t="s">
        <v>9</v>
      </c>
      <c r="H3" s="4">
        <v>6</v>
      </c>
      <c r="I3" s="4"/>
      <c r="J3" s="4"/>
      <c r="K3" s="4"/>
      <c r="L3" s="4"/>
      <c r="M3" s="4"/>
      <c r="N3" s="4"/>
      <c r="O3" s="4"/>
    </row>
    <row r="4" spans="1:15" x14ac:dyDescent="0.2">
      <c r="B4" s="4">
        <v>1.379731</v>
      </c>
      <c r="C4" s="4">
        <v>1.6441520000000001</v>
      </c>
      <c r="D4" s="4">
        <v>0.57035440000000004</v>
      </c>
      <c r="E4" s="4">
        <v>1.098692</v>
      </c>
      <c r="G4" s="3" t="s">
        <v>10</v>
      </c>
      <c r="H4" s="4">
        <v>0.05</v>
      </c>
      <c r="I4" s="4"/>
      <c r="J4" s="4"/>
      <c r="K4" s="4"/>
      <c r="L4" s="4"/>
      <c r="M4" s="4"/>
      <c r="N4" s="4"/>
      <c r="O4" s="4"/>
    </row>
    <row r="5" spans="1:15" x14ac:dyDescent="0.2">
      <c r="B5" s="4">
        <v>1.241044</v>
      </c>
      <c r="C5" s="4">
        <v>1.1273770000000001</v>
      </c>
      <c r="D5" s="4">
        <v>1.373286</v>
      </c>
      <c r="E5" s="4">
        <v>0.9611423</v>
      </c>
      <c r="G5" s="3"/>
      <c r="H5" s="4"/>
      <c r="I5" s="4"/>
      <c r="J5" s="4"/>
      <c r="K5" s="4"/>
      <c r="L5" s="4"/>
      <c r="M5" s="4"/>
      <c r="N5" s="4"/>
      <c r="O5" s="4"/>
    </row>
    <row r="6" spans="1:15" x14ac:dyDescent="0.2">
      <c r="B6" s="4">
        <v>1.251279</v>
      </c>
      <c r="C6" s="4">
        <v>1.7636320000000001</v>
      </c>
      <c r="D6" s="4">
        <v>2.0712079999999999</v>
      </c>
      <c r="E6" s="4">
        <v>1.2497</v>
      </c>
      <c r="G6" s="3" t="s">
        <v>11</v>
      </c>
      <c r="H6" s="4" t="s">
        <v>12</v>
      </c>
      <c r="I6" s="4" t="s">
        <v>13</v>
      </c>
      <c r="J6" s="4" t="s">
        <v>14</v>
      </c>
      <c r="K6" s="4" t="s">
        <v>15</v>
      </c>
      <c r="L6" s="4"/>
      <c r="M6" s="4"/>
      <c r="N6" s="4"/>
      <c r="O6" s="4"/>
    </row>
    <row r="7" spans="1:15" x14ac:dyDescent="0.2">
      <c r="B7" s="4">
        <v>1.625829</v>
      </c>
      <c r="C7" s="4">
        <v>1.410817</v>
      </c>
      <c r="D7" s="4">
        <v>1.0584450000000001</v>
      </c>
      <c r="E7" s="4">
        <v>2.3972329999999999</v>
      </c>
      <c r="G7" s="3"/>
      <c r="H7" s="4"/>
      <c r="I7" s="4"/>
      <c r="J7" s="4"/>
      <c r="K7" s="4"/>
      <c r="L7" s="4"/>
      <c r="M7" s="4"/>
      <c r="N7" s="4"/>
      <c r="O7" s="4"/>
    </row>
    <row r="8" spans="1:15" ht="18" x14ac:dyDescent="0.2">
      <c r="B8" s="4">
        <v>1.332344</v>
      </c>
      <c r="C8" s="4">
        <v>1.5508310000000001</v>
      </c>
      <c r="D8" s="4">
        <v>1.5892459999999999</v>
      </c>
      <c r="E8" s="4">
        <v>1.005118</v>
      </c>
      <c r="G8" s="3" t="s">
        <v>76</v>
      </c>
      <c r="H8" s="4">
        <v>0.36620000000000003</v>
      </c>
      <c r="I8" s="4" t="s">
        <v>77</v>
      </c>
      <c r="J8" s="4" t="s">
        <v>24</v>
      </c>
      <c r="K8" s="4" t="s">
        <v>78</v>
      </c>
      <c r="L8" s="4"/>
      <c r="M8" s="4"/>
      <c r="N8" s="4"/>
      <c r="O8" s="4"/>
    </row>
    <row r="9" spans="1:15" ht="18" x14ac:dyDescent="0.2">
      <c r="B9" s="4">
        <v>1.600177</v>
      </c>
      <c r="C9" s="4">
        <v>1.555949</v>
      </c>
      <c r="D9" s="4">
        <v>0.98009729999999995</v>
      </c>
      <c r="E9" s="4">
        <v>1.714602</v>
      </c>
      <c r="G9" s="3" t="s">
        <v>79</v>
      </c>
      <c r="H9" s="4">
        <v>0.45710000000000001</v>
      </c>
      <c r="I9" s="4" t="s">
        <v>80</v>
      </c>
      <c r="J9" s="4" t="s">
        <v>24</v>
      </c>
      <c r="K9" s="4" t="s">
        <v>81</v>
      </c>
      <c r="L9" s="4"/>
      <c r="M9" s="4"/>
      <c r="N9" s="4"/>
      <c r="O9" s="4"/>
    </row>
    <row r="10" spans="1:15" ht="18" x14ac:dyDescent="0.2">
      <c r="B10" s="4">
        <v>1.4093009999999999</v>
      </c>
      <c r="C10" s="4">
        <v>1.3976120000000001</v>
      </c>
      <c r="D10" s="4">
        <v>1.5035700000000001</v>
      </c>
      <c r="E10" s="4">
        <v>1.4928920000000001</v>
      </c>
      <c r="G10" s="3" t="s">
        <v>82</v>
      </c>
      <c r="H10" s="4">
        <v>0.111</v>
      </c>
      <c r="I10" s="4" t="s">
        <v>83</v>
      </c>
      <c r="J10" s="4" t="s">
        <v>18</v>
      </c>
      <c r="K10" s="4" t="s">
        <v>19</v>
      </c>
      <c r="L10" s="4"/>
      <c r="M10" s="4"/>
      <c r="N10" s="4"/>
      <c r="O10" s="4"/>
    </row>
    <row r="11" spans="1:15" ht="18" x14ac:dyDescent="0.2">
      <c r="B11" s="4">
        <v>2.9995579999999999</v>
      </c>
      <c r="C11" s="4">
        <v>1.421116</v>
      </c>
      <c r="D11" s="4">
        <v>1.2076199999999999</v>
      </c>
      <c r="E11" s="4">
        <v>1.0800529999999999</v>
      </c>
      <c r="G11" s="3" t="s">
        <v>84</v>
      </c>
      <c r="H11" s="4">
        <v>9.0859999999999996E-2</v>
      </c>
      <c r="I11" s="4" t="s">
        <v>85</v>
      </c>
      <c r="J11" s="4" t="s">
        <v>18</v>
      </c>
      <c r="K11" s="4" t="s">
        <v>19</v>
      </c>
      <c r="L11" s="4"/>
      <c r="M11" s="4"/>
      <c r="N11" s="4"/>
      <c r="O11" s="4"/>
    </row>
    <row r="12" spans="1:15" ht="18" x14ac:dyDescent="0.2">
      <c r="B12" s="4">
        <v>1.37575</v>
      </c>
      <c r="C12" s="4">
        <v>1.5795159999999999</v>
      </c>
      <c r="D12" s="4">
        <v>2.0324759999999999</v>
      </c>
      <c r="E12" s="4">
        <v>0.5520313</v>
      </c>
      <c r="G12" s="3" t="s">
        <v>86</v>
      </c>
      <c r="H12" s="4">
        <v>-0.25519999999999998</v>
      </c>
      <c r="I12" s="4" t="s">
        <v>87</v>
      </c>
      <c r="J12" s="4" t="s">
        <v>24</v>
      </c>
      <c r="K12" s="4" t="s">
        <v>44</v>
      </c>
      <c r="L12" s="4"/>
      <c r="M12" s="4"/>
      <c r="N12" s="4"/>
      <c r="O12" s="4"/>
    </row>
    <row r="13" spans="1:15" ht="18" x14ac:dyDescent="0.2">
      <c r="B13" s="4">
        <v>1.323056</v>
      </c>
      <c r="C13" s="4">
        <v>1.4911859999999999</v>
      </c>
      <c r="D13" s="4">
        <v>1.6566000000000001</v>
      </c>
      <c r="E13" s="4">
        <v>1.9867950000000001</v>
      </c>
      <c r="G13" s="3" t="s">
        <v>88</v>
      </c>
      <c r="H13" s="4">
        <v>-0.34610000000000002</v>
      </c>
      <c r="I13" s="4" t="s">
        <v>89</v>
      </c>
      <c r="J13" s="4" t="s">
        <v>24</v>
      </c>
      <c r="K13" s="4" t="s">
        <v>25</v>
      </c>
      <c r="L13" s="4"/>
      <c r="M13" s="4"/>
      <c r="N13" s="4"/>
      <c r="O13" s="4"/>
    </row>
    <row r="14" spans="1:15" x14ac:dyDescent="0.2">
      <c r="B14" s="4">
        <v>1.1819679999999999</v>
      </c>
      <c r="C14" s="4">
        <v>0.4039932</v>
      </c>
      <c r="D14" s="4">
        <v>0.56529980000000002</v>
      </c>
      <c r="E14" s="4">
        <v>1.8312379999999999</v>
      </c>
      <c r="G14" s="3"/>
      <c r="H14" s="4"/>
      <c r="I14" s="4"/>
      <c r="J14" s="4"/>
      <c r="K14" s="4"/>
      <c r="L14" s="4"/>
      <c r="M14" s="4"/>
      <c r="N14" s="4"/>
      <c r="O14" s="4"/>
    </row>
    <row r="15" spans="1:15" x14ac:dyDescent="0.2">
      <c r="B15" s="4">
        <v>0.94964300000000001</v>
      </c>
      <c r="C15" s="4">
        <v>1.717508</v>
      </c>
      <c r="D15" s="4">
        <v>0.22625890000000001</v>
      </c>
      <c r="E15" s="4">
        <v>1.974348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 x14ac:dyDescent="0.2">
      <c r="B16" s="4">
        <v>1.68598</v>
      </c>
      <c r="C16" s="4">
        <v>2.1340119999999998</v>
      </c>
      <c r="D16" s="4">
        <v>0.88949259999999997</v>
      </c>
      <c r="E16" s="4">
        <v>1.323372</v>
      </c>
      <c r="G16" s="3" t="s">
        <v>63</v>
      </c>
      <c r="H16" s="4" t="s">
        <v>64</v>
      </c>
      <c r="I16" s="4" t="s">
        <v>65</v>
      </c>
      <c r="J16" s="4" t="s">
        <v>12</v>
      </c>
      <c r="K16" s="4" t="s">
        <v>66</v>
      </c>
      <c r="L16" s="4" t="s">
        <v>67</v>
      </c>
      <c r="M16" s="4" t="s">
        <v>68</v>
      </c>
      <c r="N16" s="4" t="s">
        <v>69</v>
      </c>
      <c r="O16" s="4" t="s">
        <v>70</v>
      </c>
    </row>
    <row r="17" spans="2:15" x14ac:dyDescent="0.2">
      <c r="B17" s="4">
        <v>1.922474</v>
      </c>
      <c r="C17" s="4">
        <v>1.4123969999999999</v>
      </c>
      <c r="D17" s="4">
        <v>2.026221</v>
      </c>
      <c r="E17" s="4">
        <v>1.302837</v>
      </c>
      <c r="G17" s="3"/>
      <c r="H17" s="4"/>
      <c r="I17" s="4"/>
      <c r="J17" s="4"/>
      <c r="K17" s="4"/>
      <c r="L17" s="4"/>
      <c r="M17" s="4"/>
      <c r="N17" s="4"/>
      <c r="O17" s="4"/>
    </row>
    <row r="18" spans="2:15" ht="18" x14ac:dyDescent="0.2">
      <c r="B18" s="4">
        <v>1.3561639999999999</v>
      </c>
      <c r="C18" s="4">
        <v>0.43823849999999998</v>
      </c>
      <c r="D18" s="4">
        <v>1.5519050000000001</v>
      </c>
      <c r="E18" s="4">
        <v>1.3677889999999999</v>
      </c>
      <c r="G18" s="3" t="s">
        <v>76</v>
      </c>
      <c r="H18" s="4">
        <v>1.373</v>
      </c>
      <c r="I18" s="4">
        <v>1.0069999999999999</v>
      </c>
      <c r="J18" s="4">
        <v>0.36620000000000003</v>
      </c>
      <c r="K18" s="4">
        <v>9.3700000000000006E-2</v>
      </c>
      <c r="L18" s="4">
        <v>56</v>
      </c>
      <c r="M18" s="4">
        <v>62</v>
      </c>
      <c r="N18" s="4">
        <v>5.5279999999999996</v>
      </c>
      <c r="O18" s="4">
        <v>228</v>
      </c>
    </row>
    <row r="19" spans="2:15" ht="18" x14ac:dyDescent="0.2">
      <c r="B19" s="4">
        <v>1.8286469999999999</v>
      </c>
      <c r="C19" s="4">
        <v>1.996462</v>
      </c>
      <c r="D19" s="4">
        <v>0.99677769999999999</v>
      </c>
      <c r="E19" s="4">
        <v>1.6885699999999999</v>
      </c>
      <c r="G19" s="3" t="s">
        <v>79</v>
      </c>
      <c r="H19" s="4">
        <v>1.373</v>
      </c>
      <c r="I19" s="4">
        <v>0.91579999999999995</v>
      </c>
      <c r="J19" s="4">
        <v>0.45710000000000001</v>
      </c>
      <c r="K19" s="4">
        <v>9.6049999999999996E-2</v>
      </c>
      <c r="L19" s="4">
        <v>56</v>
      </c>
      <c r="M19" s="4">
        <v>56</v>
      </c>
      <c r="N19" s="4">
        <v>6.73</v>
      </c>
      <c r="O19" s="4">
        <v>228</v>
      </c>
    </row>
    <row r="20" spans="2:15" ht="18" x14ac:dyDescent="0.2">
      <c r="B20" s="4">
        <v>1.3382829999999999</v>
      </c>
      <c r="C20" s="4">
        <v>0.7228154</v>
      </c>
      <c r="D20" s="4">
        <v>1.356732</v>
      </c>
      <c r="E20" s="4">
        <v>1.5453969999999999</v>
      </c>
      <c r="G20" s="3" t="s">
        <v>82</v>
      </c>
      <c r="H20" s="4">
        <v>1.373</v>
      </c>
      <c r="I20" s="4">
        <v>1.262</v>
      </c>
      <c r="J20" s="4">
        <v>0.111</v>
      </c>
      <c r="K20" s="4">
        <v>9.5219999999999999E-2</v>
      </c>
      <c r="L20" s="4">
        <v>56</v>
      </c>
      <c r="M20" s="4">
        <v>58</v>
      </c>
      <c r="N20" s="4">
        <v>1.649</v>
      </c>
      <c r="O20" s="4">
        <v>228</v>
      </c>
    </row>
    <row r="21" spans="2:15" ht="18" x14ac:dyDescent="0.2">
      <c r="B21" s="4">
        <v>1.024262</v>
      </c>
      <c r="C21" s="4">
        <v>1.0243260000000001</v>
      </c>
      <c r="D21" s="4">
        <v>0.55291590000000002</v>
      </c>
      <c r="E21" s="4">
        <v>1.6690469999999999</v>
      </c>
      <c r="G21" s="3" t="s">
        <v>84</v>
      </c>
      <c r="H21" s="4">
        <v>1.0069999999999999</v>
      </c>
      <c r="I21" s="4">
        <v>0.91579999999999995</v>
      </c>
      <c r="J21" s="4">
        <v>9.0859999999999996E-2</v>
      </c>
      <c r="K21" s="4">
        <v>9.3700000000000006E-2</v>
      </c>
      <c r="L21" s="4">
        <v>62</v>
      </c>
      <c r="M21" s="4">
        <v>56</v>
      </c>
      <c r="N21" s="4">
        <v>1.371</v>
      </c>
      <c r="O21" s="4">
        <v>228</v>
      </c>
    </row>
    <row r="22" spans="2:15" ht="18" x14ac:dyDescent="0.2">
      <c r="B22" s="4">
        <v>2.4201679999999999</v>
      </c>
      <c r="C22" s="4">
        <v>0.3155367</v>
      </c>
      <c r="D22" s="4">
        <v>0.31452580000000002</v>
      </c>
      <c r="E22" s="4">
        <v>0.98698430000000004</v>
      </c>
      <c r="G22" s="3" t="s">
        <v>86</v>
      </c>
      <c r="H22" s="4">
        <v>1.0069999999999999</v>
      </c>
      <c r="I22" s="4">
        <v>1.262</v>
      </c>
      <c r="J22" s="4">
        <v>-0.25519999999999998</v>
      </c>
      <c r="K22" s="4">
        <v>9.2840000000000006E-2</v>
      </c>
      <c r="L22" s="4">
        <v>62</v>
      </c>
      <c r="M22" s="4">
        <v>58</v>
      </c>
      <c r="N22" s="4">
        <v>3.887</v>
      </c>
      <c r="O22" s="4">
        <v>228</v>
      </c>
    </row>
    <row r="23" spans="2:15" ht="18" x14ac:dyDescent="0.2">
      <c r="B23" s="4">
        <v>0.54956720000000003</v>
      </c>
      <c r="C23" s="4">
        <v>0.4783598</v>
      </c>
      <c r="D23" s="4">
        <v>1.176723</v>
      </c>
      <c r="E23" s="4">
        <v>1.5412269999999999</v>
      </c>
      <c r="G23" s="3" t="s">
        <v>88</v>
      </c>
      <c r="H23" s="4">
        <v>0.91579999999999995</v>
      </c>
      <c r="I23" s="4">
        <v>1.262</v>
      </c>
      <c r="J23" s="4">
        <v>-0.34610000000000002</v>
      </c>
      <c r="K23" s="4">
        <v>9.5219999999999999E-2</v>
      </c>
      <c r="L23" s="4">
        <v>56</v>
      </c>
      <c r="M23" s="4">
        <v>58</v>
      </c>
      <c r="N23" s="4">
        <v>5.14</v>
      </c>
      <c r="O23" s="4">
        <v>228</v>
      </c>
    </row>
    <row r="24" spans="2:15" x14ac:dyDescent="0.2">
      <c r="B24" s="4">
        <v>1.228091</v>
      </c>
      <c r="C24" s="4">
        <v>0.88658619999999999</v>
      </c>
      <c r="D24" s="4">
        <v>0.33588170000000001</v>
      </c>
      <c r="E24" s="4">
        <v>1.7086619999999999</v>
      </c>
    </row>
    <row r="25" spans="2:15" x14ac:dyDescent="0.2">
      <c r="B25" s="4">
        <v>2.3050480000000002</v>
      </c>
      <c r="C25" s="4">
        <v>0.33581850000000002</v>
      </c>
      <c r="D25" s="4">
        <v>0.90648890000000004</v>
      </c>
      <c r="E25" s="4">
        <v>1.289569</v>
      </c>
    </row>
    <row r="26" spans="2:15" x14ac:dyDescent="0.2">
      <c r="B26" s="4">
        <v>2.3492130000000002</v>
      </c>
      <c r="C26" s="4">
        <v>0.80312130000000004</v>
      </c>
      <c r="D26" s="4">
        <v>0.2136855</v>
      </c>
      <c r="E26" s="4">
        <v>1.739433</v>
      </c>
    </row>
    <row r="27" spans="2:15" x14ac:dyDescent="0.2">
      <c r="B27" s="4">
        <v>0.61837370000000003</v>
      </c>
      <c r="C27" s="4">
        <v>0.44411450000000002</v>
      </c>
      <c r="D27" s="4">
        <v>0.16686670000000001</v>
      </c>
      <c r="E27" s="4">
        <v>1.0485880000000001</v>
      </c>
    </row>
    <row r="28" spans="2:15" x14ac:dyDescent="0.2">
      <c r="B28" s="4">
        <v>1.0848549999999999</v>
      </c>
      <c r="C28" s="4">
        <v>1.023757</v>
      </c>
      <c r="D28" s="4">
        <v>1.0001899999999999</v>
      </c>
      <c r="E28" s="4">
        <v>0.97055659999999999</v>
      </c>
    </row>
    <row r="29" spans="2:15" x14ac:dyDescent="0.2">
      <c r="B29" s="4">
        <v>1.3667149999999999</v>
      </c>
      <c r="C29" s="4">
        <v>1.7356419999999999</v>
      </c>
      <c r="D29" s="4">
        <v>0.89303089999999996</v>
      </c>
      <c r="E29" s="4">
        <v>1.091426</v>
      </c>
    </row>
    <row r="30" spans="2:15" x14ac:dyDescent="0.2">
      <c r="B30" s="4">
        <v>1.127251</v>
      </c>
      <c r="C30" s="4">
        <v>1.115057</v>
      </c>
      <c r="D30" s="4">
        <v>0.26075690000000001</v>
      </c>
      <c r="E30" s="4">
        <v>1.1912560000000001</v>
      </c>
    </row>
    <row r="31" spans="2:15" x14ac:dyDescent="0.2">
      <c r="B31" s="4">
        <v>1.8797630000000001</v>
      </c>
      <c r="C31" s="4">
        <v>0.69223480000000004</v>
      </c>
      <c r="D31" s="4">
        <v>0.2851456</v>
      </c>
      <c r="E31" s="4">
        <v>1.1503129999999999</v>
      </c>
    </row>
    <row r="32" spans="2:15" x14ac:dyDescent="0.2">
      <c r="B32" s="4">
        <v>2.453592</v>
      </c>
      <c r="C32" s="4">
        <v>1.7678020000000001</v>
      </c>
      <c r="D32" s="4">
        <v>2.132622</v>
      </c>
      <c r="E32" s="4">
        <v>1.619448</v>
      </c>
    </row>
    <row r="33" spans="2:5" x14ac:dyDescent="0.2">
      <c r="B33" s="4">
        <v>1.3321540000000001</v>
      </c>
      <c r="C33" s="4">
        <v>1.4346369999999999</v>
      </c>
      <c r="D33" s="4">
        <v>2.6233650000000002</v>
      </c>
      <c r="E33" s="4">
        <v>1.1427940000000001</v>
      </c>
    </row>
    <row r="34" spans="2:5" x14ac:dyDescent="0.2">
      <c r="B34" s="4">
        <v>0.85120359999999995</v>
      </c>
      <c r="C34" s="4">
        <v>0.67429079999999997</v>
      </c>
      <c r="D34" s="4">
        <v>0.86819990000000002</v>
      </c>
      <c r="E34" s="4">
        <v>1.4050039999999999</v>
      </c>
    </row>
    <row r="35" spans="2:5" x14ac:dyDescent="0.2">
      <c r="B35" s="4">
        <v>1.301952</v>
      </c>
      <c r="C35" s="4">
        <v>0.86737850000000005</v>
      </c>
      <c r="D35" s="4">
        <v>0.85480509999999998</v>
      </c>
      <c r="E35" s="4">
        <v>1.1477219999999999</v>
      </c>
    </row>
    <row r="36" spans="2:5" x14ac:dyDescent="0.2">
      <c r="B36" s="4">
        <v>0.8984647</v>
      </c>
      <c r="C36" s="4">
        <v>1.5781259999999999</v>
      </c>
      <c r="D36" s="4">
        <v>1.536867</v>
      </c>
      <c r="E36" s="4">
        <v>1.1934039999999999</v>
      </c>
    </row>
    <row r="37" spans="2:5" x14ac:dyDescent="0.2">
      <c r="B37" s="4">
        <v>1.266507</v>
      </c>
      <c r="C37" s="4">
        <v>0.43748029999999999</v>
      </c>
      <c r="D37" s="4">
        <v>0.3864283</v>
      </c>
      <c r="E37" s="4">
        <v>1.4310989999999999</v>
      </c>
    </row>
    <row r="38" spans="2:5" x14ac:dyDescent="0.2">
      <c r="B38" s="4">
        <v>0.91394450000000005</v>
      </c>
      <c r="C38" s="4">
        <v>1.1333169999999999</v>
      </c>
      <c r="D38" s="4">
        <v>6.1729949999999999E-2</v>
      </c>
      <c r="E38" s="4">
        <v>1.1625700000000001</v>
      </c>
    </row>
    <row r="39" spans="2:5" x14ac:dyDescent="0.2">
      <c r="B39" s="4">
        <v>1.9027609999999999</v>
      </c>
      <c r="C39" s="4">
        <v>0.47576930000000001</v>
      </c>
      <c r="D39" s="4">
        <v>0.28786250000000002</v>
      </c>
      <c r="E39" s="4">
        <v>1.3897139999999999</v>
      </c>
    </row>
    <row r="40" spans="2:5" x14ac:dyDescent="0.2">
      <c r="B40" s="4">
        <v>1.2076830000000001</v>
      </c>
      <c r="C40" s="4">
        <v>0.92740250000000002</v>
      </c>
      <c r="D40" s="4">
        <v>0.44026029999999999</v>
      </c>
      <c r="E40" s="4">
        <v>1.2416119999999999</v>
      </c>
    </row>
    <row r="41" spans="2:5" x14ac:dyDescent="0.2">
      <c r="B41" s="4">
        <v>1.5787580000000001</v>
      </c>
      <c r="C41" s="4">
        <v>0.64219369999999998</v>
      </c>
      <c r="D41" s="4">
        <v>0.38731280000000001</v>
      </c>
      <c r="E41" s="4">
        <v>0.54179569999999999</v>
      </c>
    </row>
    <row r="42" spans="2:5" x14ac:dyDescent="0.2">
      <c r="B42" s="4">
        <v>1.2776270000000001</v>
      </c>
      <c r="C42" s="4">
        <v>0.71738170000000001</v>
      </c>
      <c r="D42" s="4">
        <v>0.44082900000000003</v>
      </c>
      <c r="E42" s="4">
        <v>1.6075060000000001</v>
      </c>
    </row>
    <row r="43" spans="2:5" x14ac:dyDescent="0.2">
      <c r="B43" s="4">
        <v>1.4889749999999999</v>
      </c>
      <c r="C43" s="4">
        <v>0.3710116</v>
      </c>
      <c r="D43" s="4">
        <v>0.39363110000000001</v>
      </c>
      <c r="E43" s="4">
        <v>1.4011499999999999</v>
      </c>
    </row>
    <row r="44" spans="2:5" x14ac:dyDescent="0.2">
      <c r="B44" s="4">
        <v>1.0786</v>
      </c>
      <c r="C44" s="4">
        <v>0.35028749999999997</v>
      </c>
      <c r="D44" s="4">
        <v>1.0417639999999999</v>
      </c>
      <c r="E44" s="4">
        <v>1.7423390000000001</v>
      </c>
    </row>
    <row r="45" spans="2:5" x14ac:dyDescent="0.2">
      <c r="B45" s="4">
        <v>1.033487</v>
      </c>
      <c r="C45" s="4">
        <v>0.21406459999999999</v>
      </c>
      <c r="D45" s="4">
        <v>0.36595689999999997</v>
      </c>
      <c r="E45" s="4">
        <v>1.0710809999999999</v>
      </c>
    </row>
    <row r="46" spans="2:5" x14ac:dyDescent="0.2">
      <c r="B46" s="4">
        <v>0.50116890000000003</v>
      </c>
      <c r="C46" s="4">
        <v>0.23219809999999999</v>
      </c>
      <c r="D46" s="4">
        <v>8.5234089999999998E-2</v>
      </c>
      <c r="E46" s="4">
        <v>0.70303910000000003</v>
      </c>
    </row>
    <row r="47" spans="2:5" x14ac:dyDescent="0.2">
      <c r="B47" s="4">
        <v>1.9155869999999999</v>
      </c>
      <c r="C47" s="4">
        <v>0.93106710000000004</v>
      </c>
      <c r="D47" s="4">
        <v>0.3010678</v>
      </c>
      <c r="E47" s="4">
        <v>0.98951160000000005</v>
      </c>
    </row>
    <row r="48" spans="2:5" x14ac:dyDescent="0.2">
      <c r="B48" s="4">
        <v>1.6559680000000001</v>
      </c>
      <c r="C48" s="4">
        <v>1.194731</v>
      </c>
      <c r="D48" s="4">
        <v>0.91950460000000001</v>
      </c>
      <c r="E48" s="4">
        <v>0.87236999999999998</v>
      </c>
    </row>
    <row r="49" spans="2:5" x14ac:dyDescent="0.2">
      <c r="B49" s="4">
        <v>1.5890569999999999</v>
      </c>
      <c r="C49" s="4">
        <v>0.94717890000000005</v>
      </c>
      <c r="D49" s="4">
        <v>0.27686870000000002</v>
      </c>
      <c r="E49" s="4">
        <v>0.7751943</v>
      </c>
    </row>
    <row r="50" spans="2:5" x14ac:dyDescent="0.2">
      <c r="B50" s="4">
        <v>1.124787</v>
      </c>
      <c r="C50" s="4">
        <v>0.42636000000000002</v>
      </c>
      <c r="D50" s="4">
        <v>1.343906</v>
      </c>
      <c r="E50" s="4">
        <v>1.7468250000000001</v>
      </c>
    </row>
    <row r="51" spans="2:5" x14ac:dyDescent="0.2">
      <c r="B51" s="4">
        <v>1.430277</v>
      </c>
      <c r="C51" s="4">
        <v>0.32463510000000001</v>
      </c>
      <c r="D51" s="4">
        <v>0.64345739999999996</v>
      </c>
      <c r="E51" s="4">
        <v>1.386997</v>
      </c>
    </row>
    <row r="52" spans="2:5" x14ac:dyDescent="0.2">
      <c r="B52" s="4">
        <v>0.45788839999999997</v>
      </c>
      <c r="C52" s="4">
        <v>1.0627409999999999</v>
      </c>
      <c r="D52" s="4">
        <v>1.1968160000000001</v>
      </c>
      <c r="E52" s="4">
        <v>1.003981</v>
      </c>
    </row>
    <row r="53" spans="2:5" x14ac:dyDescent="0.2">
      <c r="B53" s="4">
        <v>1.4503060000000001</v>
      </c>
      <c r="C53" s="4">
        <v>1.718898</v>
      </c>
      <c r="D53" s="4">
        <v>1.005244</v>
      </c>
      <c r="E53" s="4">
        <v>1.39957</v>
      </c>
    </row>
    <row r="54" spans="2:5" x14ac:dyDescent="0.2">
      <c r="B54" s="4">
        <v>1.2179819999999999</v>
      </c>
      <c r="C54" s="4">
        <v>0.45491880000000001</v>
      </c>
      <c r="D54" s="4">
        <v>1.0210399999999999</v>
      </c>
      <c r="E54" s="4">
        <v>1.055096</v>
      </c>
    </row>
    <row r="55" spans="2:5" x14ac:dyDescent="0.2">
      <c r="B55" s="4">
        <v>1.004739</v>
      </c>
      <c r="C55" s="4">
        <v>0.28299740000000001</v>
      </c>
      <c r="D55" s="4">
        <v>0.53427690000000005</v>
      </c>
      <c r="E55" s="4">
        <v>0.5679535</v>
      </c>
    </row>
    <row r="56" spans="2:5" x14ac:dyDescent="0.2">
      <c r="B56" s="4">
        <v>1.6036520000000001</v>
      </c>
      <c r="C56" s="4">
        <v>1.2199409999999999</v>
      </c>
      <c r="D56" s="4">
        <v>1.7982560000000001</v>
      </c>
      <c r="E56" s="4">
        <v>0.81626339999999997</v>
      </c>
    </row>
    <row r="57" spans="2:5" x14ac:dyDescent="0.2">
      <c r="B57" s="4">
        <v>1.2973399999999999</v>
      </c>
      <c r="C57" s="4">
        <v>1.385607</v>
      </c>
      <c r="D57" s="4">
        <v>1.2978460000000001</v>
      </c>
      <c r="E57" s="4">
        <v>0.87988880000000003</v>
      </c>
    </row>
    <row r="58" spans="2:5" x14ac:dyDescent="0.2">
      <c r="B58" s="4">
        <v>0.52606310000000001</v>
      </c>
      <c r="C58" s="4">
        <v>0.98546789999999995</v>
      </c>
      <c r="D58" s="4">
        <v>0.60826429999999998</v>
      </c>
      <c r="E58" s="4">
        <v>1.0044230000000001</v>
      </c>
    </row>
    <row r="59" spans="2:5" x14ac:dyDescent="0.2">
      <c r="C59" s="4">
        <v>1.086055</v>
      </c>
      <c r="D59" s="4"/>
      <c r="E59" s="4">
        <v>0.64819610000000005</v>
      </c>
    </row>
    <row r="60" spans="2:5" x14ac:dyDescent="0.2">
      <c r="C60" s="4">
        <v>1.0074559999999999</v>
      </c>
      <c r="D60" s="4"/>
      <c r="E60" s="4">
        <v>1.221268</v>
      </c>
    </row>
    <row r="61" spans="2:5" x14ac:dyDescent="0.2">
      <c r="C61" s="4">
        <v>0.24868899999999999</v>
      </c>
      <c r="D61" s="4"/>
      <c r="E61" s="4"/>
    </row>
    <row r="62" spans="2:5" x14ac:dyDescent="0.2">
      <c r="C62" s="4">
        <v>0.84090480000000001</v>
      </c>
      <c r="D62" s="4"/>
      <c r="E62" s="4"/>
    </row>
    <row r="63" spans="2:5" x14ac:dyDescent="0.2">
      <c r="C63" s="4">
        <v>1.1448160000000001</v>
      </c>
      <c r="E63" s="4"/>
    </row>
    <row r="64" spans="2:5" x14ac:dyDescent="0.2">
      <c r="C64" s="4">
        <v>1.0647</v>
      </c>
      <c r="E64" s="4"/>
    </row>
    <row r="65" spans="1:5" ht="17" x14ac:dyDescent="0.2">
      <c r="C65" s="6"/>
    </row>
    <row r="66" spans="1:5" x14ac:dyDescent="0.2">
      <c r="A66" s="1" t="s">
        <v>71</v>
      </c>
      <c r="B66" s="1">
        <f>AVERAGE(B3:B64)</f>
        <v>1.3728845375000003</v>
      </c>
      <c r="C66" s="1">
        <f t="shared" ref="C66:E66" si="0">AVERAGE(C3:C64)</f>
        <v>1.0066547016129033</v>
      </c>
      <c r="D66" s="1">
        <f t="shared" si="0"/>
        <v>0.9157983042857144</v>
      </c>
      <c r="E66" s="1">
        <f t="shared" si="0"/>
        <v>1.2618648965517241</v>
      </c>
    </row>
    <row r="67" spans="1:5" x14ac:dyDescent="0.2">
      <c r="A67" s="1" t="s">
        <v>72</v>
      </c>
      <c r="B67" s="1">
        <f>STDEV(B3:B64)/SQRT(56)</f>
        <v>6.7886301690579756E-2</v>
      </c>
      <c r="C67" s="1">
        <f>STDEV(C3:C64)/SQRT(62)</f>
        <v>6.5214730308891647E-2</v>
      </c>
      <c r="D67" s="1">
        <f t="shared" ref="D67" si="1">STDEV(D3:D64)/SQRT(56)</f>
        <v>8.0909235235537183E-2</v>
      </c>
      <c r="E67" s="1">
        <f>STDEV(E3:E64)/SQRT(58)</f>
        <v>5.0566929598563432E-2</v>
      </c>
    </row>
    <row r="68" spans="1:5" ht="17" x14ac:dyDescent="0.2">
      <c r="C6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workbookViewId="0"/>
  </sheetViews>
  <sheetFormatPr baseColWidth="10" defaultRowHeight="16" x14ac:dyDescent="0.2"/>
  <cols>
    <col min="1" max="1" width="14.6640625" style="1" customWidth="1"/>
    <col min="2" max="2" width="13.5" style="1" customWidth="1"/>
    <col min="3" max="3" width="17.1640625" style="1" customWidth="1"/>
    <col min="4" max="4" width="10.83203125" style="1"/>
    <col min="5" max="5" width="33.83203125" style="1" customWidth="1"/>
    <col min="6" max="6" width="31.83203125" style="1" customWidth="1"/>
  </cols>
  <sheetData>
    <row r="1" spans="1:13" x14ac:dyDescent="0.2">
      <c r="A1" s="1" t="s">
        <v>184</v>
      </c>
      <c r="E1" s="1" t="s">
        <v>90</v>
      </c>
    </row>
    <row r="2" spans="1:13" ht="18" x14ac:dyDescent="0.2">
      <c r="B2" s="5" t="s">
        <v>1</v>
      </c>
      <c r="C2" s="5" t="s">
        <v>91</v>
      </c>
      <c r="E2" s="7"/>
      <c r="F2" s="8"/>
    </row>
    <row r="3" spans="1:13" ht="18" x14ac:dyDescent="0.2">
      <c r="B3" s="4">
        <v>0.76647500000000002</v>
      </c>
      <c r="C3" s="4">
        <v>1.714286</v>
      </c>
      <c r="E3" s="3" t="s">
        <v>92</v>
      </c>
      <c r="F3" s="3" t="s">
        <v>91</v>
      </c>
    </row>
    <row r="4" spans="1:13" x14ac:dyDescent="0.2">
      <c r="B4" s="4">
        <v>1.379731</v>
      </c>
      <c r="C4" s="4">
        <v>1.283566</v>
      </c>
      <c r="E4" s="3" t="s">
        <v>93</v>
      </c>
      <c r="F4" s="3" t="s">
        <v>93</v>
      </c>
    </row>
    <row r="5" spans="1:13" x14ac:dyDescent="0.2">
      <c r="B5" s="4">
        <v>1.241044</v>
      </c>
      <c r="C5" s="4">
        <v>0.495672</v>
      </c>
      <c r="E5" s="3" t="s">
        <v>94</v>
      </c>
      <c r="F5" s="3" t="s">
        <v>1</v>
      </c>
    </row>
    <row r="6" spans="1:13" x14ac:dyDescent="0.2">
      <c r="B6" s="4">
        <v>1.251279</v>
      </c>
      <c r="C6" s="4">
        <v>0.34403240000000002</v>
      </c>
      <c r="E6" s="3"/>
      <c r="F6" s="3"/>
    </row>
    <row r="7" spans="1:13" x14ac:dyDescent="0.2">
      <c r="B7" s="4">
        <v>1.625829</v>
      </c>
      <c r="C7" s="4">
        <v>1.086371</v>
      </c>
      <c r="E7" s="3" t="s">
        <v>95</v>
      </c>
      <c r="F7" s="3"/>
    </row>
    <row r="8" spans="1:13" x14ac:dyDescent="0.2">
      <c r="B8" s="4">
        <v>1.332344</v>
      </c>
      <c r="C8" s="4">
        <v>1.3220449999999999</v>
      </c>
      <c r="E8" s="3" t="s">
        <v>96</v>
      </c>
      <c r="F8" s="3">
        <v>7.0000000000000001E-3</v>
      </c>
    </row>
    <row r="9" spans="1:13" x14ac:dyDescent="0.2">
      <c r="B9" s="4">
        <v>1.600177</v>
      </c>
      <c r="C9" s="4">
        <v>1.3475710000000001</v>
      </c>
      <c r="E9" s="3" t="s">
        <v>97</v>
      </c>
      <c r="F9" s="3" t="s">
        <v>25</v>
      </c>
    </row>
    <row r="10" spans="1:13" x14ac:dyDescent="0.2">
      <c r="B10" s="4">
        <v>1.4093009999999999</v>
      </c>
      <c r="C10" s="4">
        <v>0.69583620000000002</v>
      </c>
      <c r="E10" s="3" t="s">
        <v>98</v>
      </c>
      <c r="F10" s="3" t="s">
        <v>24</v>
      </c>
    </row>
    <row r="11" spans="1:13" x14ac:dyDescent="0.2">
      <c r="B11" s="4">
        <v>2.9995579999999999</v>
      </c>
      <c r="C11" s="4">
        <v>0.95968920000000002</v>
      </c>
      <c r="E11" s="3" t="s">
        <v>99</v>
      </c>
      <c r="F11" s="3" t="s">
        <v>100</v>
      </c>
    </row>
    <row r="12" spans="1:13" x14ac:dyDescent="0.2">
      <c r="B12" s="4">
        <v>1.37575</v>
      </c>
      <c r="C12" s="4">
        <v>1.6335379999999999</v>
      </c>
      <c r="E12" s="3" t="s">
        <v>101</v>
      </c>
      <c r="F12" s="3" t="s">
        <v>102</v>
      </c>
    </row>
    <row r="13" spans="1:13" x14ac:dyDescent="0.2">
      <c r="B13" s="4">
        <v>1.323056</v>
      </c>
      <c r="C13" s="4">
        <v>0.82188669999999997</v>
      </c>
      <c r="E13" s="3"/>
      <c r="F13" s="3"/>
      <c r="M13" s="1"/>
    </row>
    <row r="14" spans="1:13" x14ac:dyDescent="0.2">
      <c r="B14" s="4">
        <v>1.1819679999999999</v>
      </c>
      <c r="C14" s="4">
        <v>1.820686</v>
      </c>
      <c r="E14" s="3" t="s">
        <v>103</v>
      </c>
      <c r="F14" s="3"/>
    </row>
    <row r="15" spans="1:13" x14ac:dyDescent="0.2">
      <c r="B15" s="4">
        <v>0.94964300000000001</v>
      </c>
      <c r="C15" s="4">
        <v>0.11126560000000001</v>
      </c>
      <c r="E15" s="3" t="s">
        <v>104</v>
      </c>
      <c r="F15" s="3" t="s">
        <v>105</v>
      </c>
    </row>
    <row r="16" spans="1:13" x14ac:dyDescent="0.2">
      <c r="B16" s="4">
        <v>1.68598</v>
      </c>
      <c r="C16" s="4">
        <v>1.4389339999999999</v>
      </c>
      <c r="E16" s="3" t="s">
        <v>106</v>
      </c>
      <c r="F16" s="3" t="s">
        <v>107</v>
      </c>
    </row>
    <row r="17" spans="2:6" x14ac:dyDescent="0.2">
      <c r="B17" s="4">
        <v>1.922474</v>
      </c>
      <c r="C17" s="4">
        <v>1.472863</v>
      </c>
      <c r="E17" s="3" t="s">
        <v>108</v>
      </c>
      <c r="F17" s="3" t="s">
        <v>109</v>
      </c>
    </row>
    <row r="18" spans="2:6" x14ac:dyDescent="0.2">
      <c r="B18" s="4">
        <v>1.3561639999999999</v>
      </c>
      <c r="C18" s="4">
        <v>2.534087</v>
      </c>
      <c r="E18" s="3" t="s">
        <v>110</v>
      </c>
      <c r="F18" s="3" t="s">
        <v>111</v>
      </c>
    </row>
    <row r="19" spans="2:6" x14ac:dyDescent="0.2">
      <c r="B19" s="4">
        <v>1.8286469999999999</v>
      </c>
      <c r="C19" s="4">
        <v>2.3861119999999998</v>
      </c>
      <c r="E19" s="3" t="s">
        <v>112</v>
      </c>
      <c r="F19" s="3">
        <v>5.3780000000000001E-2</v>
      </c>
    </row>
    <row r="20" spans="2:6" x14ac:dyDescent="0.2">
      <c r="B20" s="4">
        <v>1.3382829999999999</v>
      </c>
      <c r="C20" s="4">
        <v>1.877551</v>
      </c>
      <c r="E20" s="3"/>
      <c r="F20" s="3"/>
    </row>
    <row r="21" spans="2:6" x14ac:dyDescent="0.2">
      <c r="B21" s="4">
        <v>1.024262</v>
      </c>
      <c r="C21" s="4">
        <v>1.0938270000000001</v>
      </c>
      <c r="E21" s="3" t="s">
        <v>113</v>
      </c>
      <c r="F21" s="3"/>
    </row>
    <row r="22" spans="2:6" x14ac:dyDescent="0.2">
      <c r="B22" s="4">
        <v>2.4201679999999999</v>
      </c>
      <c r="C22" s="4">
        <v>0.70607189999999997</v>
      </c>
      <c r="E22" s="3" t="s">
        <v>114</v>
      </c>
      <c r="F22" s="3" t="s">
        <v>115</v>
      </c>
    </row>
    <row r="23" spans="2:6" x14ac:dyDescent="0.2">
      <c r="B23" s="4">
        <v>0.54956720000000003</v>
      </c>
      <c r="C23" s="4">
        <v>1.359891</v>
      </c>
      <c r="E23" s="3" t="s">
        <v>96</v>
      </c>
      <c r="F23" s="3">
        <v>0.34050000000000002</v>
      </c>
    </row>
    <row r="24" spans="2:6" x14ac:dyDescent="0.2">
      <c r="B24" s="4">
        <v>1.228091</v>
      </c>
      <c r="C24" s="4">
        <v>0.40462500000000001</v>
      </c>
      <c r="E24" s="3" t="s">
        <v>97</v>
      </c>
      <c r="F24" s="3" t="s">
        <v>19</v>
      </c>
    </row>
    <row r="25" spans="2:6" x14ac:dyDescent="0.2">
      <c r="B25" s="4">
        <v>2.3050480000000002</v>
      </c>
      <c r="C25" s="4">
        <v>0.9230429</v>
      </c>
      <c r="E25" s="3" t="s">
        <v>98</v>
      </c>
      <c r="F25" s="3" t="s">
        <v>18</v>
      </c>
    </row>
    <row r="26" spans="2:6" x14ac:dyDescent="0.2">
      <c r="B26" s="4">
        <v>2.3492130000000002</v>
      </c>
      <c r="C26" s="4">
        <v>1.120806</v>
      </c>
    </row>
    <row r="27" spans="2:6" x14ac:dyDescent="0.2">
      <c r="B27" s="4">
        <v>0.61837370000000003</v>
      </c>
      <c r="C27" s="4">
        <v>0.55171539999999997</v>
      </c>
    </row>
    <row r="28" spans="2:6" x14ac:dyDescent="0.2">
      <c r="B28" s="4">
        <v>1.46408</v>
      </c>
      <c r="C28" s="4">
        <v>0.84798130000000005</v>
      </c>
    </row>
    <row r="29" spans="2:6" x14ac:dyDescent="0.2">
      <c r="B29" s="4">
        <v>1.3471919999999999</v>
      </c>
      <c r="C29" s="4">
        <v>1.1024830000000001</v>
      </c>
    </row>
    <row r="30" spans="2:6" x14ac:dyDescent="0.2">
      <c r="B30" s="4">
        <v>1.3384720000000001</v>
      </c>
      <c r="C30" s="4">
        <v>1.239527</v>
      </c>
    </row>
    <row r="31" spans="2:6" x14ac:dyDescent="0.2">
      <c r="B31" s="4">
        <v>1.7767109999999999</v>
      </c>
      <c r="C31" s="4">
        <v>1.258672</v>
      </c>
    </row>
    <row r="32" spans="2:6" x14ac:dyDescent="0.2">
      <c r="B32" s="4">
        <v>1.9145129999999999</v>
      </c>
      <c r="C32" s="4">
        <v>1.0966070000000001</v>
      </c>
    </row>
    <row r="33" spans="2:3" x14ac:dyDescent="0.2">
      <c r="B33" s="4">
        <v>1.386744</v>
      </c>
      <c r="C33" s="4">
        <v>0.92607569999999995</v>
      </c>
    </row>
    <row r="34" spans="2:3" x14ac:dyDescent="0.2">
      <c r="B34" s="4">
        <v>1.4453780000000001</v>
      </c>
      <c r="C34" s="4">
        <v>1.256713</v>
      </c>
    </row>
    <row r="35" spans="2:3" x14ac:dyDescent="0.2">
      <c r="B35" s="4">
        <v>0.25418590000000002</v>
      </c>
      <c r="C35" s="4">
        <v>0.78663039999999995</v>
      </c>
    </row>
    <row r="36" spans="2:3" x14ac:dyDescent="0.2">
      <c r="B36" s="4">
        <v>1.10798</v>
      </c>
      <c r="C36" s="4">
        <v>0.76672770000000001</v>
      </c>
    </row>
    <row r="37" spans="2:3" x14ac:dyDescent="0.2">
      <c r="B37" s="4">
        <v>1.6094649999999999</v>
      </c>
      <c r="C37" s="4">
        <v>1.118279</v>
      </c>
    </row>
    <row r="38" spans="2:3" x14ac:dyDescent="0.2">
      <c r="B38" s="4">
        <v>1.109939</v>
      </c>
      <c r="C38" s="4">
        <v>1.2136849999999999</v>
      </c>
    </row>
    <row r="39" spans="2:3" x14ac:dyDescent="0.2">
      <c r="B39" s="4">
        <v>1.580843</v>
      </c>
      <c r="C39" s="4">
        <v>1.604473</v>
      </c>
    </row>
    <row r="40" spans="2:3" x14ac:dyDescent="0.2">
      <c r="B40" s="4">
        <v>1.573008</v>
      </c>
      <c r="C40" s="4">
        <v>1.3609659999999999</v>
      </c>
    </row>
    <row r="41" spans="2:3" x14ac:dyDescent="0.2">
      <c r="B41" s="4">
        <v>1.7647060000000001</v>
      </c>
      <c r="C41" s="4">
        <v>1.443419</v>
      </c>
    </row>
    <row r="42" spans="2:3" x14ac:dyDescent="0.2">
      <c r="B42" s="4">
        <v>0.74195999999999995</v>
      </c>
      <c r="C42" s="4">
        <v>1.405257</v>
      </c>
    </row>
    <row r="43" spans="2:3" x14ac:dyDescent="0.2">
      <c r="B43" s="4">
        <v>1.0683640000000001</v>
      </c>
      <c r="C43" s="4">
        <v>1.63259</v>
      </c>
    </row>
    <row r="44" spans="2:3" x14ac:dyDescent="0.2">
      <c r="B44" s="4">
        <v>1.229355</v>
      </c>
      <c r="C44" s="4">
        <v>1.025336</v>
      </c>
    </row>
    <row r="45" spans="2:3" x14ac:dyDescent="0.2">
      <c r="B45" s="4">
        <v>1.4290769999999999</v>
      </c>
      <c r="C45" s="4">
        <v>0.81360969999999999</v>
      </c>
    </row>
    <row r="46" spans="2:3" x14ac:dyDescent="0.2">
      <c r="B46" s="4">
        <v>1.1994689999999999</v>
      </c>
      <c r="C46" s="4">
        <v>1.553169</v>
      </c>
    </row>
    <row r="47" spans="2:3" x14ac:dyDescent="0.2">
      <c r="B47" s="4">
        <v>1.4388700000000001</v>
      </c>
      <c r="C47" s="4">
        <v>1.2220260000000001</v>
      </c>
    </row>
    <row r="48" spans="2:3" x14ac:dyDescent="0.2">
      <c r="B48" s="4">
        <v>1.1001449999999999</v>
      </c>
      <c r="C48" s="4">
        <v>0.85891200000000001</v>
      </c>
    </row>
    <row r="49" spans="2:3" x14ac:dyDescent="0.2">
      <c r="B49" s="4">
        <v>0.97314719999999999</v>
      </c>
      <c r="C49" s="4">
        <v>1.000758</v>
      </c>
    </row>
    <row r="50" spans="2:3" x14ac:dyDescent="0.2">
      <c r="B50" s="4">
        <v>0.56169840000000004</v>
      </c>
      <c r="C50" s="4">
        <v>0.31370439999999999</v>
      </c>
    </row>
    <row r="51" spans="2:3" x14ac:dyDescent="0.2">
      <c r="B51" s="4">
        <v>2.035256</v>
      </c>
      <c r="C51" s="4">
        <v>1.0032220000000001</v>
      </c>
    </row>
    <row r="52" spans="2:3" x14ac:dyDescent="0.2">
      <c r="B52" s="4">
        <v>1.8821639999999999</v>
      </c>
      <c r="C52" s="4">
        <v>1.2663169999999999</v>
      </c>
    </row>
    <row r="53" spans="2:3" x14ac:dyDescent="0.2">
      <c r="B53" s="4">
        <v>1.118153</v>
      </c>
      <c r="C53" s="4">
        <v>1.2616419999999999</v>
      </c>
    </row>
    <row r="54" spans="2:3" x14ac:dyDescent="0.2">
      <c r="B54" s="4">
        <v>1.622228</v>
      </c>
      <c r="C54" s="4">
        <v>0.74259180000000002</v>
      </c>
    </row>
    <row r="55" spans="2:3" x14ac:dyDescent="0.2">
      <c r="B55" s="4">
        <v>1.338851</v>
      </c>
      <c r="C55" s="4">
        <v>0.91432360000000001</v>
      </c>
    </row>
    <row r="56" spans="2:3" x14ac:dyDescent="0.2">
      <c r="B56" s="4">
        <v>1.1684460000000001</v>
      </c>
      <c r="C56" s="4">
        <v>1.2648010000000001</v>
      </c>
    </row>
    <row r="57" spans="2:3" x14ac:dyDescent="0.2">
      <c r="B57" s="4">
        <v>1.162318</v>
      </c>
      <c r="C57" s="4">
        <v>1.1307259999999999</v>
      </c>
    </row>
    <row r="58" spans="2:3" x14ac:dyDescent="0.2">
      <c r="B58" s="4">
        <v>1.4134709999999999</v>
      </c>
      <c r="C58" s="4">
        <v>1.1335059999999999</v>
      </c>
    </row>
    <row r="59" spans="2:3" x14ac:dyDescent="0.2">
      <c r="B59" s="4">
        <v>1.781323</v>
      </c>
      <c r="C59" s="4">
        <v>0.80166800000000005</v>
      </c>
    </row>
    <row r="60" spans="2:3" x14ac:dyDescent="0.2">
      <c r="B60" s="4">
        <v>1.1419090000000001</v>
      </c>
      <c r="C60" s="4">
        <v>1.846149</v>
      </c>
    </row>
    <row r="61" spans="2:3" x14ac:dyDescent="0.2">
      <c r="B61" s="4">
        <v>2.3222969999999998</v>
      </c>
      <c r="C61" s="4">
        <v>1.925128</v>
      </c>
    </row>
    <row r="62" spans="2:3" x14ac:dyDescent="0.2">
      <c r="B62" s="4">
        <v>0.2348518</v>
      </c>
      <c r="C62" s="4"/>
    </row>
    <row r="63" spans="2:3" x14ac:dyDescent="0.2">
      <c r="B63" s="4">
        <v>0.94755800000000001</v>
      </c>
      <c r="C63" s="4"/>
    </row>
    <row r="64" spans="2:3" x14ac:dyDescent="0.2">
      <c r="B64" s="4">
        <v>0.96847159999999999</v>
      </c>
      <c r="C64" s="4"/>
    </row>
    <row r="65" spans="1:3" x14ac:dyDescent="0.2">
      <c r="B65" s="4">
        <v>1.1089279999999999</v>
      </c>
      <c r="C65" s="4"/>
    </row>
    <row r="66" spans="1:3" x14ac:dyDescent="0.2">
      <c r="B66" s="4">
        <v>0.2795223</v>
      </c>
      <c r="C66" s="4"/>
    </row>
    <row r="67" spans="1:3" x14ac:dyDescent="0.2">
      <c r="B67" s="4">
        <v>1.2422439999999999</v>
      </c>
    </row>
    <row r="68" spans="1:3" x14ac:dyDescent="0.2">
      <c r="B68" s="4">
        <v>1.3128200000000001</v>
      </c>
    </row>
    <row r="69" spans="1:3" x14ac:dyDescent="0.2">
      <c r="B69" s="4">
        <v>1.182979</v>
      </c>
    </row>
    <row r="70" spans="1:3" x14ac:dyDescent="0.2">
      <c r="B70" s="4">
        <v>1.2323249999999999</v>
      </c>
    </row>
    <row r="71" spans="1:3" x14ac:dyDescent="0.2">
      <c r="B71" s="4">
        <v>1.579137</v>
      </c>
    </row>
    <row r="72" spans="1:3" x14ac:dyDescent="0.2">
      <c r="B72" s="4">
        <v>1.9036459999999999</v>
      </c>
    </row>
    <row r="73" spans="1:3" x14ac:dyDescent="0.2">
      <c r="B73" s="4">
        <v>1.7094210000000001</v>
      </c>
    </row>
    <row r="74" spans="1:3" x14ac:dyDescent="0.2">
      <c r="B74" s="4">
        <v>2.769002</v>
      </c>
    </row>
    <row r="75" spans="1:3" x14ac:dyDescent="0.2">
      <c r="B75" s="4">
        <v>2.3329119999999999</v>
      </c>
    </row>
    <row r="76" spans="1:3" x14ac:dyDescent="0.2">
      <c r="B76" s="4">
        <v>1.8886080000000001</v>
      </c>
    </row>
    <row r="77" spans="1:3" x14ac:dyDescent="0.2">
      <c r="B77" s="4">
        <v>1.0278640000000001</v>
      </c>
    </row>
    <row r="79" spans="1:3" x14ac:dyDescent="0.2">
      <c r="A79" s="1" t="s">
        <v>71</v>
      </c>
      <c r="B79" s="1">
        <f>AVERAGE(B3:B77)</f>
        <v>1.4024591213333339</v>
      </c>
      <c r="C79" s="1">
        <f>AVERAGE(C3:C77)</f>
        <v>1.1634516423728813</v>
      </c>
    </row>
    <row r="80" spans="1:3" x14ac:dyDescent="0.2">
      <c r="A80" s="1" t="s">
        <v>72</v>
      </c>
      <c r="B80" s="1">
        <f>STDEV(B3:B77)/SQRT(75)</f>
        <v>6.0837896142388388E-2</v>
      </c>
      <c r="C80" s="1">
        <f>STDEV(C3:C77)/SQRT(59)</f>
        <v>6.079782206231942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/>
  </sheetViews>
  <sheetFormatPr baseColWidth="10" defaultRowHeight="16" x14ac:dyDescent="0.2"/>
  <cols>
    <col min="1" max="1" width="16.1640625" style="1" customWidth="1"/>
    <col min="2" max="9" width="10.83203125" style="1"/>
    <col min="10" max="10" width="36.83203125" style="1" customWidth="1"/>
    <col min="11" max="11" width="10.83203125" style="1"/>
    <col min="12" max="12" width="16.1640625" style="1" customWidth="1"/>
    <col min="13" max="13" width="13" style="1" customWidth="1"/>
    <col min="14" max="18" width="10.83203125" style="1"/>
  </cols>
  <sheetData>
    <row r="1" spans="1:18" x14ac:dyDescent="0.2">
      <c r="A1" s="1" t="s">
        <v>185</v>
      </c>
      <c r="J1" s="1" t="s">
        <v>0</v>
      </c>
    </row>
    <row r="2" spans="1:18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J2" s="3" t="s">
        <v>8</v>
      </c>
      <c r="K2" s="4">
        <v>1</v>
      </c>
      <c r="L2" s="4"/>
      <c r="M2" s="4"/>
      <c r="N2" s="4"/>
      <c r="O2" s="4"/>
      <c r="P2" s="4"/>
      <c r="Q2" s="6"/>
      <c r="R2" s="6"/>
    </row>
    <row r="3" spans="1:18" ht="17" x14ac:dyDescent="0.2">
      <c r="B3" s="4">
        <v>7</v>
      </c>
      <c r="C3" s="4">
        <v>44</v>
      </c>
      <c r="D3" s="4">
        <v>48</v>
      </c>
      <c r="E3" s="4">
        <v>26</v>
      </c>
      <c r="F3" s="4">
        <v>10</v>
      </c>
      <c r="G3" s="4">
        <v>16</v>
      </c>
      <c r="H3" s="4">
        <v>41</v>
      </c>
      <c r="J3" s="3" t="s">
        <v>9</v>
      </c>
      <c r="K3" s="4">
        <v>21</v>
      </c>
      <c r="L3" s="4"/>
      <c r="M3" s="4"/>
      <c r="N3" s="4"/>
      <c r="O3" s="4"/>
      <c r="P3" s="4"/>
      <c r="Q3" s="6"/>
      <c r="R3" s="6"/>
    </row>
    <row r="4" spans="1:18" ht="17" x14ac:dyDescent="0.2">
      <c r="B4" s="4">
        <v>48</v>
      </c>
      <c r="C4" s="4">
        <v>12</v>
      </c>
      <c r="D4" s="4">
        <v>37</v>
      </c>
      <c r="E4" s="4">
        <v>17</v>
      </c>
      <c r="F4" s="4">
        <v>40</v>
      </c>
      <c r="G4" s="4">
        <v>7</v>
      </c>
      <c r="H4" s="4">
        <v>34</v>
      </c>
      <c r="J4" s="3" t="s">
        <v>10</v>
      </c>
      <c r="K4" s="4">
        <v>0.05</v>
      </c>
      <c r="L4" s="4"/>
      <c r="M4" s="4"/>
      <c r="N4" s="4"/>
      <c r="O4" s="4"/>
      <c r="P4" s="4"/>
      <c r="Q4" s="6"/>
      <c r="R4" s="6"/>
    </row>
    <row r="5" spans="1:18" ht="17" x14ac:dyDescent="0.2">
      <c r="B5" s="4">
        <v>35</v>
      </c>
      <c r="C5" s="4">
        <v>11</v>
      </c>
      <c r="D5" s="4">
        <v>30</v>
      </c>
      <c r="E5" s="4">
        <v>40</v>
      </c>
      <c r="F5" s="4">
        <v>14</v>
      </c>
      <c r="G5" s="4">
        <v>6</v>
      </c>
      <c r="H5" s="4">
        <v>11</v>
      </c>
      <c r="J5" s="3"/>
      <c r="K5" s="4"/>
      <c r="L5" s="4"/>
      <c r="M5" s="4"/>
      <c r="N5" s="4"/>
      <c r="O5" s="4"/>
      <c r="P5" s="4"/>
      <c r="Q5" s="6"/>
      <c r="R5" s="6"/>
    </row>
    <row r="6" spans="1:18" ht="17" x14ac:dyDescent="0.2">
      <c r="B6" s="4">
        <v>3</v>
      </c>
      <c r="C6" s="4">
        <v>29</v>
      </c>
      <c r="D6" s="4">
        <v>5</v>
      </c>
      <c r="E6" s="4">
        <v>18</v>
      </c>
      <c r="F6" s="4">
        <v>9</v>
      </c>
      <c r="G6" s="4">
        <v>5</v>
      </c>
      <c r="H6" s="4">
        <v>11</v>
      </c>
      <c r="J6" s="3" t="s">
        <v>11</v>
      </c>
      <c r="K6" s="4" t="s">
        <v>12</v>
      </c>
      <c r="L6" s="4" t="s">
        <v>13</v>
      </c>
      <c r="M6" s="4" t="s">
        <v>14</v>
      </c>
      <c r="N6" s="4" t="s">
        <v>15</v>
      </c>
      <c r="O6" s="4"/>
      <c r="P6" s="4"/>
      <c r="Q6" s="6"/>
      <c r="R6" s="6"/>
    </row>
    <row r="7" spans="1:18" ht="17" x14ac:dyDescent="0.2">
      <c r="B7" s="4">
        <v>9</v>
      </c>
      <c r="C7" s="4">
        <v>7</v>
      </c>
      <c r="D7" s="4">
        <v>11</v>
      </c>
      <c r="E7" s="4">
        <v>13</v>
      </c>
      <c r="F7" s="4">
        <v>27</v>
      </c>
      <c r="G7" s="4">
        <v>18</v>
      </c>
      <c r="H7" s="4">
        <v>18</v>
      </c>
      <c r="J7" s="3"/>
      <c r="K7" s="4"/>
      <c r="L7" s="4"/>
      <c r="M7" s="4"/>
      <c r="N7" s="4"/>
      <c r="O7" s="4"/>
      <c r="P7" s="4"/>
      <c r="Q7" s="6"/>
      <c r="R7" s="6"/>
    </row>
    <row r="8" spans="1:18" ht="18" x14ac:dyDescent="0.2">
      <c r="B8" s="4">
        <v>5</v>
      </c>
      <c r="C8" s="4">
        <v>7</v>
      </c>
      <c r="D8" s="4">
        <v>5</v>
      </c>
      <c r="E8" s="4">
        <v>13</v>
      </c>
      <c r="F8" s="4">
        <v>9</v>
      </c>
      <c r="G8" s="4">
        <v>5</v>
      </c>
      <c r="H8" s="4">
        <v>5</v>
      </c>
      <c r="J8" s="9" t="s">
        <v>136</v>
      </c>
      <c r="K8" s="4">
        <v>14.54</v>
      </c>
      <c r="L8" s="4" t="s">
        <v>157</v>
      </c>
      <c r="M8" s="4" t="s">
        <v>24</v>
      </c>
      <c r="N8" s="4" t="s">
        <v>78</v>
      </c>
      <c r="O8" s="4"/>
      <c r="P8" s="4"/>
      <c r="Q8" s="6"/>
      <c r="R8" s="6"/>
    </row>
    <row r="9" spans="1:18" ht="18" x14ac:dyDescent="0.2">
      <c r="B9" s="4">
        <v>5</v>
      </c>
      <c r="C9" s="4">
        <v>12</v>
      </c>
      <c r="D9" s="4">
        <v>4</v>
      </c>
      <c r="E9" s="4">
        <v>10</v>
      </c>
      <c r="F9" s="4">
        <v>5</v>
      </c>
      <c r="G9" s="4">
        <v>5</v>
      </c>
      <c r="H9" s="4">
        <v>4</v>
      </c>
      <c r="J9" s="9" t="s">
        <v>135</v>
      </c>
      <c r="K9" s="4">
        <v>15.49</v>
      </c>
      <c r="L9" s="4" t="s">
        <v>156</v>
      </c>
      <c r="M9" s="4" t="s">
        <v>24</v>
      </c>
      <c r="N9" s="4" t="s">
        <v>81</v>
      </c>
      <c r="O9" s="4"/>
      <c r="P9" s="4"/>
      <c r="Q9" s="6"/>
      <c r="R9" s="6"/>
    </row>
    <row r="10" spans="1:18" ht="18" x14ac:dyDescent="0.2">
      <c r="B10" s="4">
        <v>7</v>
      </c>
      <c r="C10" s="4">
        <v>6</v>
      </c>
      <c r="D10" s="4">
        <v>7</v>
      </c>
      <c r="E10" s="4">
        <v>10</v>
      </c>
      <c r="F10" s="4">
        <v>9</v>
      </c>
      <c r="G10" s="4">
        <v>11</v>
      </c>
      <c r="H10" s="4">
        <v>5</v>
      </c>
      <c r="J10" s="9" t="s">
        <v>134</v>
      </c>
      <c r="K10" s="4">
        <v>13.37</v>
      </c>
      <c r="L10" s="4" t="s">
        <v>155</v>
      </c>
      <c r="M10" s="4" t="s">
        <v>24</v>
      </c>
      <c r="N10" s="4" t="s">
        <v>78</v>
      </c>
      <c r="O10" s="4"/>
      <c r="P10" s="4"/>
      <c r="Q10" s="6"/>
      <c r="R10" s="6"/>
    </row>
    <row r="11" spans="1:18" ht="18" x14ac:dyDescent="0.2">
      <c r="B11" s="4">
        <v>6</v>
      </c>
      <c r="C11" s="4">
        <v>6</v>
      </c>
      <c r="D11" s="4">
        <v>5</v>
      </c>
      <c r="E11" s="4">
        <v>11</v>
      </c>
      <c r="F11" s="4">
        <v>5</v>
      </c>
      <c r="G11" s="4">
        <v>10</v>
      </c>
      <c r="H11" s="4">
        <v>5</v>
      </c>
      <c r="J11" s="9" t="s">
        <v>133</v>
      </c>
      <c r="K11" s="4">
        <v>14.89</v>
      </c>
      <c r="L11" s="4" t="s">
        <v>154</v>
      </c>
      <c r="M11" s="4" t="s">
        <v>24</v>
      </c>
      <c r="N11" s="4" t="s">
        <v>25</v>
      </c>
      <c r="O11" s="4"/>
      <c r="P11" s="4"/>
      <c r="Q11" s="6"/>
      <c r="R11" s="6"/>
    </row>
    <row r="12" spans="1:18" ht="18" x14ac:dyDescent="0.2">
      <c r="B12" s="4">
        <v>4</v>
      </c>
      <c r="C12" s="4">
        <v>6</v>
      </c>
      <c r="D12" s="4">
        <v>5</v>
      </c>
      <c r="E12" s="4">
        <v>5</v>
      </c>
      <c r="F12" s="4">
        <v>6</v>
      </c>
      <c r="G12" s="4">
        <v>12</v>
      </c>
      <c r="H12" s="4">
        <v>4</v>
      </c>
      <c r="J12" s="9" t="s">
        <v>132</v>
      </c>
      <c r="K12" s="4">
        <v>16.850000000000001</v>
      </c>
      <c r="L12" s="4" t="s">
        <v>153</v>
      </c>
      <c r="M12" s="4" t="s">
        <v>24</v>
      </c>
      <c r="N12" s="4" t="s">
        <v>78</v>
      </c>
      <c r="O12" s="4"/>
      <c r="P12" s="4"/>
      <c r="Q12" s="6"/>
      <c r="R12" s="6"/>
    </row>
    <row r="13" spans="1:18" ht="18" x14ac:dyDescent="0.2">
      <c r="B13" s="4">
        <v>5</v>
      </c>
      <c r="C13" s="4">
        <v>4</v>
      </c>
      <c r="D13" s="4">
        <v>17</v>
      </c>
      <c r="E13" s="4">
        <v>4</v>
      </c>
      <c r="F13" s="4">
        <v>8</v>
      </c>
      <c r="G13" s="4">
        <v>6</v>
      </c>
      <c r="H13" s="4">
        <v>5</v>
      </c>
      <c r="J13" s="9" t="s">
        <v>131</v>
      </c>
      <c r="K13" s="4">
        <v>16.899999999999999</v>
      </c>
      <c r="L13" s="4" t="s">
        <v>152</v>
      </c>
      <c r="M13" s="1" t="s">
        <v>24</v>
      </c>
      <c r="N13" s="4" t="s">
        <v>81</v>
      </c>
      <c r="O13" s="4"/>
      <c r="P13" s="4"/>
      <c r="Q13" s="6"/>
      <c r="R13" s="6"/>
    </row>
    <row r="14" spans="1:18" ht="18" x14ac:dyDescent="0.2">
      <c r="B14" s="4">
        <v>5</v>
      </c>
      <c r="C14" s="4">
        <v>4</v>
      </c>
      <c r="D14" s="4">
        <v>11</v>
      </c>
      <c r="E14" s="4">
        <v>11</v>
      </c>
      <c r="F14" s="4">
        <v>5</v>
      </c>
      <c r="G14" s="4">
        <v>11</v>
      </c>
      <c r="H14" s="4">
        <v>7</v>
      </c>
      <c r="J14" s="9" t="s">
        <v>130</v>
      </c>
      <c r="K14" s="4">
        <v>0.94379999999999997</v>
      </c>
      <c r="L14" s="4" t="s">
        <v>151</v>
      </c>
      <c r="M14" s="4" t="s">
        <v>18</v>
      </c>
      <c r="N14" s="4" t="s">
        <v>19</v>
      </c>
      <c r="O14" s="4"/>
      <c r="P14" s="4"/>
      <c r="Q14" s="6"/>
      <c r="R14" s="6"/>
    </row>
    <row r="15" spans="1:18" ht="18" x14ac:dyDescent="0.2">
      <c r="B15" s="4">
        <v>18</v>
      </c>
      <c r="C15" s="4">
        <v>5</v>
      </c>
      <c r="D15" s="4">
        <v>7</v>
      </c>
      <c r="E15" s="4">
        <v>9</v>
      </c>
      <c r="F15" s="4">
        <v>9</v>
      </c>
      <c r="G15" s="4">
        <v>4</v>
      </c>
      <c r="H15" s="4">
        <v>4</v>
      </c>
      <c r="J15" s="9" t="s">
        <v>129</v>
      </c>
      <c r="K15" s="4">
        <v>-1.171</v>
      </c>
      <c r="L15" s="4" t="s">
        <v>150</v>
      </c>
      <c r="M15" s="4" t="s">
        <v>18</v>
      </c>
      <c r="N15" s="4" t="s">
        <v>19</v>
      </c>
      <c r="O15" s="4"/>
      <c r="P15" s="4"/>
      <c r="Q15" s="6"/>
      <c r="R15" s="6"/>
    </row>
    <row r="16" spans="1:18" ht="18" x14ac:dyDescent="0.2">
      <c r="B16" s="4">
        <v>4</v>
      </c>
      <c r="C16" s="4">
        <v>5</v>
      </c>
      <c r="D16" s="4">
        <v>5</v>
      </c>
      <c r="E16" s="4">
        <v>6</v>
      </c>
      <c r="F16" s="4">
        <v>8</v>
      </c>
      <c r="G16" s="4">
        <v>5</v>
      </c>
      <c r="H16" s="4">
        <v>6</v>
      </c>
      <c r="J16" s="9" t="s">
        <v>128</v>
      </c>
      <c r="K16" s="4">
        <v>0.35</v>
      </c>
      <c r="L16" s="4" t="s">
        <v>149</v>
      </c>
      <c r="M16" s="4" t="s">
        <v>18</v>
      </c>
      <c r="N16" s="4" t="s">
        <v>19</v>
      </c>
      <c r="O16" s="4"/>
      <c r="P16" s="4"/>
      <c r="Q16" s="6"/>
      <c r="R16" s="6"/>
    </row>
    <row r="17" spans="2:18" ht="18" x14ac:dyDescent="0.2">
      <c r="B17" s="4">
        <v>18</v>
      </c>
      <c r="C17" s="4">
        <v>10</v>
      </c>
      <c r="D17" s="4">
        <v>17</v>
      </c>
      <c r="E17" s="4">
        <v>21</v>
      </c>
      <c r="F17" s="4">
        <v>10</v>
      </c>
      <c r="G17" s="4">
        <v>11</v>
      </c>
      <c r="H17" s="4">
        <v>10</v>
      </c>
      <c r="J17" s="9" t="s">
        <v>127</v>
      </c>
      <c r="K17" s="4">
        <v>2.306</v>
      </c>
      <c r="L17" s="4" t="s">
        <v>148</v>
      </c>
      <c r="M17" s="4" t="s">
        <v>18</v>
      </c>
      <c r="N17" s="4" t="s">
        <v>19</v>
      </c>
      <c r="O17" s="4"/>
      <c r="P17" s="4"/>
      <c r="Q17" s="6"/>
      <c r="R17" s="6"/>
    </row>
    <row r="18" spans="2:18" ht="18" x14ac:dyDescent="0.2">
      <c r="B18" s="4">
        <v>49</v>
      </c>
      <c r="C18" s="4">
        <v>20</v>
      </c>
      <c r="D18" s="4">
        <v>7</v>
      </c>
      <c r="E18" s="4">
        <v>9</v>
      </c>
      <c r="F18" s="4">
        <v>6</v>
      </c>
      <c r="G18" s="4">
        <v>15</v>
      </c>
      <c r="H18" s="4">
        <v>8</v>
      </c>
      <c r="J18" s="9" t="s">
        <v>126</v>
      </c>
      <c r="K18" s="4">
        <v>2.3580000000000001</v>
      </c>
      <c r="L18" s="4" t="s">
        <v>147</v>
      </c>
      <c r="M18" s="4" t="s">
        <v>18</v>
      </c>
      <c r="N18" s="4" t="s">
        <v>19</v>
      </c>
      <c r="O18" s="4"/>
      <c r="P18" s="4"/>
      <c r="Q18" s="6"/>
      <c r="R18" s="6"/>
    </row>
    <row r="19" spans="2:18" ht="18" x14ac:dyDescent="0.2">
      <c r="B19" s="4">
        <v>70</v>
      </c>
      <c r="C19" s="4">
        <v>9</v>
      </c>
      <c r="D19" s="4">
        <v>7</v>
      </c>
      <c r="E19" s="4">
        <v>15</v>
      </c>
      <c r="F19" s="4"/>
      <c r="G19" s="4">
        <v>11</v>
      </c>
      <c r="H19" s="4">
        <v>8</v>
      </c>
      <c r="J19" s="9" t="s">
        <v>125</v>
      </c>
      <c r="K19" s="4">
        <v>-2.1150000000000002</v>
      </c>
      <c r="L19" s="4" t="s">
        <v>146</v>
      </c>
      <c r="M19" s="4" t="s">
        <v>18</v>
      </c>
      <c r="N19" s="4" t="s">
        <v>19</v>
      </c>
      <c r="O19" s="4"/>
      <c r="P19" s="4"/>
      <c r="Q19" s="6"/>
      <c r="R19" s="6"/>
    </row>
    <row r="20" spans="2:18" ht="18" x14ac:dyDescent="0.2">
      <c r="B20" s="4">
        <v>4</v>
      </c>
      <c r="C20" s="4">
        <v>11</v>
      </c>
      <c r="D20" s="4">
        <v>7</v>
      </c>
      <c r="E20" s="4">
        <v>18</v>
      </c>
      <c r="F20" s="4"/>
      <c r="G20" s="4"/>
      <c r="H20" s="4">
        <v>8</v>
      </c>
      <c r="J20" s="9" t="s">
        <v>124</v>
      </c>
      <c r="K20" s="4">
        <v>-0.59379999999999999</v>
      </c>
      <c r="L20" s="4" t="s">
        <v>145</v>
      </c>
      <c r="M20" s="4" t="s">
        <v>18</v>
      </c>
      <c r="N20" s="4" t="s">
        <v>19</v>
      </c>
      <c r="O20" s="4"/>
      <c r="P20" s="4"/>
      <c r="Q20" s="6"/>
      <c r="R20" s="6"/>
    </row>
    <row r="21" spans="2:18" ht="18" x14ac:dyDescent="0.2">
      <c r="B21" s="4">
        <v>14</v>
      </c>
      <c r="C21" s="4">
        <v>17</v>
      </c>
      <c r="D21" s="4">
        <v>15</v>
      </c>
      <c r="E21" s="4">
        <v>33</v>
      </c>
      <c r="F21" s="4"/>
      <c r="G21" s="4"/>
      <c r="H21" s="4">
        <v>16</v>
      </c>
      <c r="J21" s="9" t="s">
        <v>123</v>
      </c>
      <c r="K21" s="4">
        <v>1.3620000000000001</v>
      </c>
      <c r="L21" s="4" t="s">
        <v>144</v>
      </c>
      <c r="M21" s="4" t="s">
        <v>18</v>
      </c>
      <c r="N21" s="4" t="s">
        <v>19</v>
      </c>
      <c r="O21" s="4"/>
      <c r="P21" s="4"/>
      <c r="Q21" s="6"/>
      <c r="R21" s="6"/>
    </row>
    <row r="22" spans="2:18" ht="18" x14ac:dyDescent="0.2">
      <c r="B22" s="4">
        <v>6</v>
      </c>
      <c r="C22" s="4">
        <v>7</v>
      </c>
      <c r="D22" s="4">
        <v>8</v>
      </c>
      <c r="E22" s="4">
        <v>17</v>
      </c>
      <c r="F22" s="4"/>
      <c r="G22" s="4"/>
      <c r="H22" s="4">
        <v>5</v>
      </c>
      <c r="J22" s="9" t="s">
        <v>122</v>
      </c>
      <c r="K22" s="4">
        <v>1.4139999999999999</v>
      </c>
      <c r="L22" s="4" t="s">
        <v>143</v>
      </c>
      <c r="M22" s="4" t="s">
        <v>18</v>
      </c>
      <c r="N22" s="4" t="s">
        <v>19</v>
      </c>
      <c r="O22" s="4"/>
      <c r="P22" s="4"/>
      <c r="Q22" s="6"/>
      <c r="R22" s="6"/>
    </row>
    <row r="23" spans="2:18" ht="18" x14ac:dyDescent="0.2">
      <c r="B23" s="4">
        <v>13</v>
      </c>
      <c r="C23" s="4"/>
      <c r="D23" s="4">
        <v>12</v>
      </c>
      <c r="E23" s="4">
        <v>6</v>
      </c>
      <c r="F23" s="4"/>
      <c r="G23" s="4"/>
      <c r="H23" s="4">
        <v>4</v>
      </c>
      <c r="J23" s="9" t="s">
        <v>121</v>
      </c>
      <c r="K23" s="4">
        <v>1.5209999999999999</v>
      </c>
      <c r="L23" s="4" t="s">
        <v>142</v>
      </c>
      <c r="M23" s="4" t="s">
        <v>18</v>
      </c>
      <c r="N23" s="4" t="s">
        <v>19</v>
      </c>
      <c r="O23" s="4"/>
      <c r="P23" s="4"/>
      <c r="Q23" s="6"/>
      <c r="R23" s="6"/>
    </row>
    <row r="24" spans="2:18" ht="18" x14ac:dyDescent="0.2">
      <c r="B24" s="4">
        <v>12</v>
      </c>
      <c r="C24" s="4"/>
      <c r="D24" s="4">
        <v>6</v>
      </c>
      <c r="E24" s="4">
        <v>7</v>
      </c>
      <c r="F24" s="4"/>
      <c r="G24" s="4"/>
      <c r="H24" s="4">
        <v>6</v>
      </c>
      <c r="J24" s="9" t="s">
        <v>120</v>
      </c>
      <c r="K24" s="4">
        <v>3.4769999999999999</v>
      </c>
      <c r="L24" s="4" t="s">
        <v>141</v>
      </c>
      <c r="M24" s="4" t="s">
        <v>18</v>
      </c>
      <c r="N24" s="4" t="s">
        <v>19</v>
      </c>
      <c r="O24" s="4"/>
      <c r="P24" s="4"/>
      <c r="Q24" s="6"/>
      <c r="R24" s="6"/>
    </row>
    <row r="25" spans="2:18" ht="18" x14ac:dyDescent="0.2">
      <c r="B25" s="4">
        <v>31</v>
      </c>
      <c r="C25" s="4"/>
      <c r="D25" s="4">
        <v>6</v>
      </c>
      <c r="E25" s="4">
        <v>10</v>
      </c>
      <c r="F25" s="4"/>
      <c r="G25" s="4"/>
      <c r="H25" s="4">
        <v>5</v>
      </c>
      <c r="J25" s="9" t="s">
        <v>119</v>
      </c>
      <c r="K25" s="4">
        <v>3.5289999999999999</v>
      </c>
      <c r="L25" s="4" t="s">
        <v>140</v>
      </c>
      <c r="M25" s="4" t="s">
        <v>18</v>
      </c>
      <c r="N25" s="4" t="s">
        <v>19</v>
      </c>
      <c r="O25" s="4"/>
      <c r="P25" s="4"/>
      <c r="Q25" s="6"/>
      <c r="R25" s="6"/>
    </row>
    <row r="26" spans="2:18" ht="18" x14ac:dyDescent="0.2">
      <c r="B26" s="4">
        <v>37</v>
      </c>
      <c r="C26" s="4"/>
      <c r="D26" s="4">
        <v>12</v>
      </c>
      <c r="E26" s="4">
        <v>10</v>
      </c>
      <c r="F26" s="4"/>
      <c r="G26" s="4"/>
      <c r="H26" s="4">
        <v>4</v>
      </c>
      <c r="J26" s="9" t="s">
        <v>118</v>
      </c>
      <c r="K26" s="4">
        <v>1.956</v>
      </c>
      <c r="L26" s="4" t="s">
        <v>139</v>
      </c>
      <c r="M26" s="4" t="s">
        <v>18</v>
      </c>
      <c r="N26" s="4" t="s">
        <v>19</v>
      </c>
      <c r="O26" s="4"/>
      <c r="P26" s="4"/>
      <c r="Q26" s="6"/>
      <c r="R26" s="6"/>
    </row>
    <row r="27" spans="2:18" ht="18" x14ac:dyDescent="0.2">
      <c r="B27" s="4">
        <v>27</v>
      </c>
      <c r="C27" s="4"/>
      <c r="D27" s="4">
        <v>5</v>
      </c>
      <c r="E27" s="4">
        <v>8</v>
      </c>
      <c r="F27" s="4"/>
      <c r="G27" s="4"/>
      <c r="H27" s="4">
        <v>15</v>
      </c>
      <c r="J27" s="9" t="s">
        <v>117</v>
      </c>
      <c r="K27" s="4">
        <v>2.008</v>
      </c>
      <c r="L27" s="4" t="s">
        <v>138</v>
      </c>
      <c r="M27" s="4" t="s">
        <v>18</v>
      </c>
      <c r="N27" s="4" t="s">
        <v>19</v>
      </c>
      <c r="O27" s="4"/>
      <c r="P27" s="4"/>
      <c r="Q27" s="6"/>
      <c r="R27" s="6"/>
    </row>
    <row r="28" spans="2:18" ht="18" x14ac:dyDescent="0.2">
      <c r="B28" s="4">
        <v>45</v>
      </c>
      <c r="C28" s="4"/>
      <c r="D28" s="4">
        <v>4</v>
      </c>
      <c r="E28" s="4">
        <v>22</v>
      </c>
      <c r="F28" s="4"/>
      <c r="G28" s="4"/>
      <c r="H28" s="4">
        <v>5</v>
      </c>
      <c r="J28" s="9" t="s">
        <v>116</v>
      </c>
      <c r="K28" s="4">
        <v>5.169E-2</v>
      </c>
      <c r="L28" s="4" t="s">
        <v>137</v>
      </c>
      <c r="M28" s="4" t="s">
        <v>18</v>
      </c>
      <c r="N28" s="4" t="s">
        <v>19</v>
      </c>
      <c r="O28" s="4"/>
      <c r="P28" s="4"/>
      <c r="Q28" s="6"/>
      <c r="R28" s="6"/>
    </row>
    <row r="29" spans="2:18" ht="17" x14ac:dyDescent="0.2">
      <c r="B29" s="4">
        <v>37</v>
      </c>
      <c r="C29" s="4"/>
      <c r="D29" s="4">
        <v>4</v>
      </c>
      <c r="E29" s="4">
        <v>7</v>
      </c>
      <c r="F29" s="4"/>
      <c r="G29" s="4"/>
      <c r="H29" s="4">
        <v>5</v>
      </c>
      <c r="J29" s="3"/>
      <c r="K29" s="4"/>
      <c r="L29" s="4"/>
      <c r="M29" s="4"/>
      <c r="N29" s="4"/>
      <c r="O29" s="4"/>
      <c r="P29" s="4"/>
      <c r="Q29" s="6"/>
      <c r="R29" s="6"/>
    </row>
    <row r="30" spans="2:18" ht="17" x14ac:dyDescent="0.2">
      <c r="B30" s="4">
        <v>43</v>
      </c>
      <c r="C30" s="4"/>
      <c r="D30" s="4">
        <v>14</v>
      </c>
      <c r="E30" s="4">
        <v>6</v>
      </c>
      <c r="F30" s="4"/>
      <c r="G30" s="4"/>
      <c r="H30" s="4">
        <v>7</v>
      </c>
      <c r="J30" s="3"/>
      <c r="K30" s="4"/>
      <c r="L30" s="4"/>
      <c r="M30" s="4"/>
      <c r="N30" s="4"/>
      <c r="O30" s="4"/>
      <c r="P30" s="4"/>
      <c r="Q30" s="6"/>
      <c r="R30" s="6"/>
    </row>
    <row r="31" spans="2:18" ht="17" x14ac:dyDescent="0.2">
      <c r="B31" s="4">
        <v>56</v>
      </c>
      <c r="C31" s="4"/>
      <c r="D31" s="4">
        <v>6</v>
      </c>
      <c r="E31" s="4">
        <v>10</v>
      </c>
      <c r="F31" s="4"/>
      <c r="G31" s="4"/>
      <c r="H31" s="4">
        <v>12</v>
      </c>
      <c r="J31" s="3" t="s">
        <v>63</v>
      </c>
      <c r="K31" s="4" t="s">
        <v>64</v>
      </c>
      <c r="L31" s="4" t="s">
        <v>65</v>
      </c>
      <c r="M31" s="4" t="s">
        <v>12</v>
      </c>
      <c r="N31" s="4" t="s">
        <v>66</v>
      </c>
      <c r="O31" s="4" t="s">
        <v>67</v>
      </c>
      <c r="P31" s="4" t="s">
        <v>68</v>
      </c>
      <c r="Q31" s="6" t="s">
        <v>69</v>
      </c>
      <c r="R31" s="6" t="s">
        <v>70</v>
      </c>
    </row>
    <row r="32" spans="2:18" ht="17" x14ac:dyDescent="0.2">
      <c r="B32" s="4">
        <v>37</v>
      </c>
      <c r="C32" s="4"/>
      <c r="D32" s="4">
        <v>5</v>
      </c>
      <c r="E32" s="4">
        <v>8</v>
      </c>
      <c r="F32" s="4"/>
      <c r="G32" s="4"/>
      <c r="H32" s="4">
        <v>6</v>
      </c>
      <c r="J32" s="3"/>
      <c r="K32" s="4"/>
      <c r="L32" s="4"/>
      <c r="M32" s="4"/>
      <c r="N32" s="4"/>
      <c r="O32" s="4"/>
      <c r="P32" s="4"/>
      <c r="Q32" s="6"/>
      <c r="R32" s="6"/>
    </row>
    <row r="33" spans="1:18" ht="18" x14ac:dyDescent="0.2">
      <c r="B33" s="4">
        <v>38</v>
      </c>
      <c r="C33" s="4"/>
      <c r="D33" s="4">
        <v>5</v>
      </c>
      <c r="E33" s="4">
        <v>4</v>
      </c>
      <c r="F33" s="4"/>
      <c r="G33" s="4"/>
      <c r="H33" s="4">
        <v>6</v>
      </c>
      <c r="J33" s="9" t="s">
        <v>136</v>
      </c>
      <c r="K33" s="4">
        <v>26.14</v>
      </c>
      <c r="L33" s="4">
        <v>11.6</v>
      </c>
      <c r="M33" s="4">
        <v>14.54</v>
      </c>
      <c r="N33" s="4">
        <v>3.4820000000000002</v>
      </c>
      <c r="O33" s="4">
        <v>35</v>
      </c>
      <c r="P33" s="4">
        <v>20</v>
      </c>
      <c r="Q33" s="6">
        <v>5.9059999999999997</v>
      </c>
      <c r="R33" s="6">
        <v>181</v>
      </c>
    </row>
    <row r="34" spans="1:18" ht="18" x14ac:dyDescent="0.2">
      <c r="B34" s="4">
        <v>67</v>
      </c>
      <c r="C34" s="4"/>
      <c r="D34" s="4">
        <v>4</v>
      </c>
      <c r="E34" s="4">
        <v>13</v>
      </c>
      <c r="F34" s="4"/>
      <c r="H34" s="4">
        <v>10</v>
      </c>
      <c r="J34" s="9" t="s">
        <v>135</v>
      </c>
      <c r="K34" s="4">
        <v>26.14</v>
      </c>
      <c r="L34" s="4">
        <v>10.66</v>
      </c>
      <c r="M34" s="4">
        <v>15.49</v>
      </c>
      <c r="N34" s="4">
        <v>3.0379999999999998</v>
      </c>
      <c r="O34" s="4">
        <v>35</v>
      </c>
      <c r="P34" s="4">
        <v>32</v>
      </c>
      <c r="Q34" s="6">
        <v>7.2080000000000002</v>
      </c>
      <c r="R34" s="6">
        <v>181</v>
      </c>
    </row>
    <row r="35" spans="1:18" ht="18" x14ac:dyDescent="0.2">
      <c r="B35" s="4">
        <v>27</v>
      </c>
      <c r="C35" s="4"/>
      <c r="D35" s="4"/>
      <c r="E35" s="4">
        <v>6</v>
      </c>
      <c r="F35" s="4"/>
      <c r="H35" s="4">
        <v>5</v>
      </c>
      <c r="J35" s="9" t="s">
        <v>134</v>
      </c>
      <c r="K35" s="4">
        <v>26.14</v>
      </c>
      <c r="L35" s="4">
        <v>12.77</v>
      </c>
      <c r="M35" s="4">
        <v>13.37</v>
      </c>
      <c r="N35" s="4">
        <v>2.97</v>
      </c>
      <c r="O35" s="4">
        <v>35</v>
      </c>
      <c r="P35" s="4">
        <v>35</v>
      </c>
      <c r="Q35" s="6">
        <v>6.3680000000000003</v>
      </c>
      <c r="R35" s="6">
        <v>181</v>
      </c>
    </row>
    <row r="36" spans="1:18" ht="18" x14ac:dyDescent="0.2">
      <c r="B36" s="4">
        <v>34</v>
      </c>
      <c r="C36" s="4"/>
      <c r="D36" s="4"/>
      <c r="E36" s="4">
        <v>16</v>
      </c>
      <c r="J36" s="9" t="s">
        <v>133</v>
      </c>
      <c r="K36" s="4">
        <v>26.14</v>
      </c>
      <c r="L36" s="4">
        <v>11.25</v>
      </c>
      <c r="M36" s="4">
        <v>14.89</v>
      </c>
      <c r="N36" s="4">
        <v>3.7490000000000001</v>
      </c>
      <c r="O36" s="4">
        <v>35</v>
      </c>
      <c r="P36" s="4">
        <v>16</v>
      </c>
      <c r="Q36" s="6">
        <v>5.6180000000000003</v>
      </c>
      <c r="R36" s="6">
        <v>181</v>
      </c>
    </row>
    <row r="37" spans="1:18" ht="18" x14ac:dyDescent="0.2">
      <c r="B37" s="4">
        <v>89</v>
      </c>
      <c r="C37" s="4"/>
      <c r="E37" s="4">
        <v>8</v>
      </c>
      <c r="J37" s="9" t="s">
        <v>132</v>
      </c>
      <c r="K37" s="4">
        <v>26.14</v>
      </c>
      <c r="L37" s="4">
        <v>9.2940000000000005</v>
      </c>
      <c r="M37" s="4">
        <v>16.850000000000001</v>
      </c>
      <c r="N37" s="4">
        <v>3.6720000000000002</v>
      </c>
      <c r="O37" s="4">
        <v>35</v>
      </c>
      <c r="P37" s="4">
        <v>17</v>
      </c>
      <c r="Q37" s="6">
        <v>6.4880000000000004</v>
      </c>
      <c r="R37" s="6">
        <v>181</v>
      </c>
    </row>
    <row r="38" spans="1:18" ht="18" x14ac:dyDescent="0.2">
      <c r="B38" s="4"/>
      <c r="C38" s="4"/>
      <c r="J38" s="9" t="s">
        <v>131</v>
      </c>
      <c r="K38" s="4">
        <v>26.14</v>
      </c>
      <c r="L38" s="4">
        <v>9.2420000000000009</v>
      </c>
      <c r="M38" s="4">
        <v>16.899999999999999</v>
      </c>
      <c r="N38" s="4">
        <v>3.0139999999999998</v>
      </c>
      <c r="O38" s="4">
        <v>35</v>
      </c>
      <c r="P38" s="4">
        <v>33</v>
      </c>
      <c r="Q38" s="6">
        <v>7.9290000000000003</v>
      </c>
      <c r="R38" s="6">
        <v>181</v>
      </c>
    </row>
    <row r="39" spans="1:18" ht="18" x14ac:dyDescent="0.2">
      <c r="A39" s="1" t="s">
        <v>71</v>
      </c>
      <c r="B39" s="1">
        <f>AVERAGE(B3:B37)</f>
        <v>26.142857142857142</v>
      </c>
      <c r="C39" s="1">
        <f>AVERAGE(C3:C37)</f>
        <v>11.6</v>
      </c>
      <c r="D39" s="1">
        <f>AVERAGE(D3:D37)</f>
        <v>10.65625</v>
      </c>
      <c r="E39" s="1">
        <f>AVERAGE(E3:E37)</f>
        <v>12.771428571428572</v>
      </c>
      <c r="F39" s="1">
        <f>AVERAGE(F3:F37)</f>
        <v>11.25</v>
      </c>
      <c r="G39" s="1">
        <f>AVERAGE(G3:G37)</f>
        <v>9.2941176470588243</v>
      </c>
      <c r="H39" s="1">
        <f>AVERAGE(H3:H37)</f>
        <v>9.2424242424242422</v>
      </c>
      <c r="J39" s="9" t="s">
        <v>130</v>
      </c>
      <c r="K39" s="4">
        <v>11.6</v>
      </c>
      <c r="L39" s="4">
        <v>10.66</v>
      </c>
      <c r="M39" s="4">
        <v>0.94379999999999997</v>
      </c>
      <c r="N39" s="4">
        <v>3.5409999999999999</v>
      </c>
      <c r="O39" s="4">
        <v>20</v>
      </c>
      <c r="P39" s="4">
        <v>32</v>
      </c>
      <c r="Q39" s="6">
        <v>0.37690000000000001</v>
      </c>
      <c r="R39" s="6">
        <v>181</v>
      </c>
    </row>
    <row r="40" spans="1:18" ht="18" x14ac:dyDescent="0.2">
      <c r="A40" s="1" t="s">
        <v>72</v>
      </c>
      <c r="B40" s="1">
        <f>STDEV(B3:B37)/SQRT(35)</f>
        <v>3.7818991399086483</v>
      </c>
      <c r="C40" s="1">
        <f>STDEV(C3:C37)/SQRT(20)</f>
        <v>2.1901694238718514</v>
      </c>
      <c r="D40" s="1">
        <f>STDEV(D3:D37)/SQRT(32)</f>
        <v>1.7817451207743564</v>
      </c>
      <c r="E40" s="1">
        <f>STDEV(E3:E37)/SQRT(35)</f>
        <v>1.356642986226233</v>
      </c>
      <c r="F40" s="1">
        <f>STDEV(F3:F37)/SQRT(16)</f>
        <v>2.3264780248263683</v>
      </c>
      <c r="G40" s="1">
        <f>STDEV(G3:G37)/SQRT(17)</f>
        <v>1.0528836658628673</v>
      </c>
      <c r="H40" s="1">
        <f>STDEV(H3:H37)/SQRT(33)</f>
        <v>1.4262357102505028</v>
      </c>
      <c r="J40" s="9" t="s">
        <v>129</v>
      </c>
      <c r="K40" s="4">
        <v>11.6</v>
      </c>
      <c r="L40" s="4">
        <v>12.77</v>
      </c>
      <c r="M40" s="4">
        <v>-1.171</v>
      </c>
      <c r="N40" s="4">
        <v>3.4820000000000002</v>
      </c>
      <c r="O40" s="4">
        <v>20</v>
      </c>
      <c r="P40" s="4">
        <v>35</v>
      </c>
      <c r="Q40" s="6">
        <v>0.4758</v>
      </c>
      <c r="R40" s="6">
        <v>181</v>
      </c>
    </row>
    <row r="41" spans="1:18" ht="18" x14ac:dyDescent="0.2">
      <c r="J41" s="9" t="s">
        <v>128</v>
      </c>
      <c r="K41" s="4">
        <v>11.6</v>
      </c>
      <c r="L41" s="4">
        <v>11.25</v>
      </c>
      <c r="M41" s="4">
        <v>0.35</v>
      </c>
      <c r="N41" s="4">
        <v>4.1669999999999998</v>
      </c>
      <c r="O41" s="4">
        <v>20</v>
      </c>
      <c r="P41" s="4">
        <v>16</v>
      </c>
      <c r="Q41" s="6">
        <v>0.1188</v>
      </c>
      <c r="R41" s="6">
        <v>181</v>
      </c>
    </row>
    <row r="42" spans="1:18" ht="18" x14ac:dyDescent="0.2">
      <c r="J42" s="9" t="s">
        <v>127</v>
      </c>
      <c r="K42" s="4">
        <v>11.6</v>
      </c>
      <c r="L42" s="4">
        <v>9.2940000000000005</v>
      </c>
      <c r="M42" s="4">
        <v>2.306</v>
      </c>
      <c r="N42" s="4">
        <v>4.0979999999999999</v>
      </c>
      <c r="O42" s="4">
        <v>20</v>
      </c>
      <c r="P42" s="4">
        <v>17</v>
      </c>
      <c r="Q42" s="6">
        <v>0.79579999999999995</v>
      </c>
      <c r="R42" s="6">
        <v>181</v>
      </c>
    </row>
    <row r="43" spans="1:18" ht="18" x14ac:dyDescent="0.2">
      <c r="J43" s="9" t="s">
        <v>126</v>
      </c>
      <c r="K43" s="4">
        <v>11.6</v>
      </c>
      <c r="L43" s="4">
        <v>9.2420000000000009</v>
      </c>
      <c r="M43" s="4">
        <v>2.3580000000000001</v>
      </c>
      <c r="N43" s="4">
        <v>3.52</v>
      </c>
      <c r="O43" s="4">
        <v>20</v>
      </c>
      <c r="P43" s="4">
        <v>33</v>
      </c>
      <c r="Q43" s="6">
        <v>0.94710000000000005</v>
      </c>
      <c r="R43" s="6">
        <v>181</v>
      </c>
    </row>
    <row r="44" spans="1:18" ht="18" x14ac:dyDescent="0.2">
      <c r="J44" s="9" t="s">
        <v>125</v>
      </c>
      <c r="K44" s="4">
        <v>10.66</v>
      </c>
      <c r="L44" s="4">
        <v>12.77</v>
      </c>
      <c r="M44" s="4">
        <v>-2.1150000000000002</v>
      </c>
      <c r="N44" s="4">
        <v>3.0379999999999998</v>
      </c>
      <c r="O44" s="4">
        <v>32</v>
      </c>
      <c r="P44" s="4">
        <v>35</v>
      </c>
      <c r="Q44" s="6">
        <v>0.98450000000000004</v>
      </c>
      <c r="R44" s="6">
        <v>181</v>
      </c>
    </row>
    <row r="45" spans="1:18" ht="18" x14ac:dyDescent="0.2">
      <c r="J45" s="9" t="s">
        <v>124</v>
      </c>
      <c r="K45" s="4">
        <v>10.66</v>
      </c>
      <c r="L45" s="4">
        <v>11.25</v>
      </c>
      <c r="M45" s="4">
        <v>-0.59379999999999999</v>
      </c>
      <c r="N45" s="4">
        <v>3.8039999999999998</v>
      </c>
      <c r="O45" s="4">
        <v>32</v>
      </c>
      <c r="P45" s="4">
        <v>16</v>
      </c>
      <c r="Q45" s="6">
        <v>0.2208</v>
      </c>
      <c r="R45" s="6">
        <v>181</v>
      </c>
    </row>
    <row r="46" spans="1:18" ht="18" x14ac:dyDescent="0.2">
      <c r="J46" s="9" t="s">
        <v>123</v>
      </c>
      <c r="K46" s="4">
        <v>10.66</v>
      </c>
      <c r="L46" s="4">
        <v>9.2940000000000005</v>
      </c>
      <c r="M46" s="4">
        <v>1.3620000000000001</v>
      </c>
      <c r="N46" s="4">
        <v>3.7280000000000002</v>
      </c>
      <c r="O46" s="4">
        <v>32</v>
      </c>
      <c r="P46" s="4">
        <v>17</v>
      </c>
      <c r="Q46" s="6">
        <v>0.51670000000000005</v>
      </c>
      <c r="R46" s="6">
        <v>181</v>
      </c>
    </row>
    <row r="47" spans="1:18" ht="18" x14ac:dyDescent="0.2">
      <c r="J47" s="9" t="s">
        <v>122</v>
      </c>
      <c r="K47" s="4">
        <v>10.66</v>
      </c>
      <c r="L47" s="4">
        <v>9.2420000000000009</v>
      </c>
      <c r="M47" s="4">
        <v>1.4139999999999999</v>
      </c>
      <c r="N47" s="4">
        <v>3.0819999999999999</v>
      </c>
      <c r="O47" s="4">
        <v>32</v>
      </c>
      <c r="P47" s="4">
        <v>33</v>
      </c>
      <c r="Q47" s="6">
        <v>0.64880000000000004</v>
      </c>
      <c r="R47" s="6">
        <v>181</v>
      </c>
    </row>
    <row r="48" spans="1:18" ht="18" x14ac:dyDescent="0.2">
      <c r="J48" s="9" t="s">
        <v>121</v>
      </c>
      <c r="K48" s="4">
        <v>12.77</v>
      </c>
      <c r="L48" s="4">
        <v>11.25</v>
      </c>
      <c r="M48" s="4">
        <v>1.5209999999999999</v>
      </c>
      <c r="N48" s="4">
        <v>3.7490000000000001</v>
      </c>
      <c r="O48" s="4">
        <v>35</v>
      </c>
      <c r="P48" s="4">
        <v>16</v>
      </c>
      <c r="Q48" s="6">
        <v>0.57389999999999997</v>
      </c>
      <c r="R48" s="6">
        <v>181</v>
      </c>
    </row>
    <row r="49" spans="10:18" ht="18" x14ac:dyDescent="0.2">
      <c r="J49" s="9" t="s">
        <v>120</v>
      </c>
      <c r="K49" s="4">
        <v>12.77</v>
      </c>
      <c r="L49" s="4">
        <v>9.2940000000000005</v>
      </c>
      <c r="M49" s="4">
        <v>3.4769999999999999</v>
      </c>
      <c r="N49" s="4">
        <v>3.6720000000000002</v>
      </c>
      <c r="O49" s="4">
        <v>35</v>
      </c>
      <c r="P49" s="4">
        <v>17</v>
      </c>
      <c r="Q49" s="6">
        <v>1.339</v>
      </c>
      <c r="R49" s="6">
        <v>181</v>
      </c>
    </row>
    <row r="50" spans="10:18" ht="18" x14ac:dyDescent="0.2">
      <c r="J50" s="9" t="s">
        <v>119</v>
      </c>
      <c r="K50" s="4">
        <v>12.77</v>
      </c>
      <c r="L50" s="4">
        <v>9.2420000000000009</v>
      </c>
      <c r="M50" s="4">
        <v>3.5289999999999999</v>
      </c>
      <c r="N50" s="4">
        <v>3.0139999999999998</v>
      </c>
      <c r="O50" s="4">
        <v>35</v>
      </c>
      <c r="P50" s="4">
        <v>33</v>
      </c>
      <c r="Q50" s="6">
        <v>1.6559999999999999</v>
      </c>
      <c r="R50" s="6">
        <v>181</v>
      </c>
    </row>
    <row r="51" spans="10:18" ht="18" x14ac:dyDescent="0.2">
      <c r="J51" s="9" t="s">
        <v>118</v>
      </c>
      <c r="K51" s="4">
        <v>11.25</v>
      </c>
      <c r="L51" s="4">
        <v>9.2940000000000005</v>
      </c>
      <c r="M51" s="4">
        <v>1.956</v>
      </c>
      <c r="N51" s="4">
        <v>4.327</v>
      </c>
      <c r="O51" s="4">
        <v>16</v>
      </c>
      <c r="P51" s="4">
        <v>17</v>
      </c>
      <c r="Q51" s="6">
        <v>0.63929999999999998</v>
      </c>
      <c r="R51" s="6">
        <v>181</v>
      </c>
    </row>
    <row r="52" spans="10:18" ht="18" x14ac:dyDescent="0.2">
      <c r="J52" s="9" t="s">
        <v>117</v>
      </c>
      <c r="K52" s="4">
        <v>11.25</v>
      </c>
      <c r="L52" s="4">
        <v>9.2420000000000009</v>
      </c>
      <c r="M52" s="4">
        <v>2.008</v>
      </c>
      <c r="N52" s="4">
        <v>3.7839999999999998</v>
      </c>
      <c r="O52" s="4">
        <v>16</v>
      </c>
      <c r="P52" s="4">
        <v>33</v>
      </c>
      <c r="Q52" s="6">
        <v>0.75019999999999998</v>
      </c>
      <c r="R52" s="6">
        <v>181</v>
      </c>
    </row>
    <row r="53" spans="10:18" ht="18" x14ac:dyDescent="0.2">
      <c r="J53" s="9" t="s">
        <v>116</v>
      </c>
      <c r="K53" s="4">
        <v>9.2940000000000005</v>
      </c>
      <c r="L53" s="4">
        <v>9.2420000000000009</v>
      </c>
      <c r="M53" s="4">
        <v>5.169E-2</v>
      </c>
      <c r="N53" s="4">
        <v>3.7090000000000001</v>
      </c>
      <c r="O53" s="4">
        <v>17</v>
      </c>
      <c r="P53" s="4">
        <v>33</v>
      </c>
      <c r="Q53" s="6">
        <v>1.9709999999999998E-2</v>
      </c>
      <c r="R53" s="6">
        <v>1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/>
  </sheetViews>
  <sheetFormatPr baseColWidth="10" defaultRowHeight="16" x14ac:dyDescent="0.2"/>
  <cols>
    <col min="1" max="1" width="14" style="10" customWidth="1"/>
    <col min="2" max="6" width="10.83203125" style="10"/>
    <col min="7" max="7" width="34.5" style="10" customWidth="1"/>
    <col min="8" max="8" width="10.83203125" style="10"/>
    <col min="9" max="9" width="18.1640625" style="10" customWidth="1"/>
    <col min="10" max="10" width="12.5" style="10" customWidth="1"/>
    <col min="11" max="15" width="10.83203125" style="10"/>
  </cols>
  <sheetData>
    <row r="1" spans="1:15" x14ac:dyDescent="0.2">
      <c r="A1" s="1" t="s">
        <v>186</v>
      </c>
      <c r="G1" s="1" t="s">
        <v>0</v>
      </c>
    </row>
    <row r="2" spans="1:15" ht="19" x14ac:dyDescent="0.2">
      <c r="B2" s="11" t="s">
        <v>1</v>
      </c>
      <c r="C2" s="11" t="s">
        <v>158</v>
      </c>
      <c r="D2" s="11" t="s">
        <v>159</v>
      </c>
      <c r="E2" s="11" t="s">
        <v>160</v>
      </c>
      <c r="G2" s="12" t="s">
        <v>8</v>
      </c>
      <c r="H2" s="13">
        <v>1</v>
      </c>
      <c r="I2" s="13"/>
      <c r="J2" s="13"/>
      <c r="K2" s="13"/>
      <c r="L2" s="13"/>
      <c r="M2" s="13"/>
      <c r="N2" s="13"/>
      <c r="O2" s="13"/>
    </row>
    <row r="3" spans="1:15" x14ac:dyDescent="0.2">
      <c r="B3" s="13">
        <v>9</v>
      </c>
      <c r="C3" s="13">
        <v>25</v>
      </c>
      <c r="D3" s="13">
        <v>5</v>
      </c>
      <c r="E3" s="13">
        <v>6</v>
      </c>
      <c r="G3" s="12" t="s">
        <v>9</v>
      </c>
      <c r="H3" s="13">
        <v>6</v>
      </c>
      <c r="I3" s="13"/>
      <c r="J3" s="13"/>
      <c r="K3" s="13"/>
      <c r="L3" s="13"/>
      <c r="M3" s="13"/>
      <c r="N3" s="13"/>
      <c r="O3" s="13"/>
    </row>
    <row r="4" spans="1:15" x14ac:dyDescent="0.2">
      <c r="B4" s="13">
        <v>60</v>
      </c>
      <c r="C4" s="13">
        <v>13</v>
      </c>
      <c r="D4" s="13">
        <v>10</v>
      </c>
      <c r="E4" s="13">
        <v>6</v>
      </c>
      <c r="G4" s="12" t="s">
        <v>10</v>
      </c>
      <c r="H4" s="13">
        <v>0.05</v>
      </c>
      <c r="I4" s="13"/>
      <c r="J4" s="13"/>
      <c r="K4" s="13"/>
      <c r="L4" s="13"/>
      <c r="M4" s="13"/>
      <c r="N4" s="13"/>
      <c r="O4" s="13"/>
    </row>
    <row r="5" spans="1:15" x14ac:dyDescent="0.2">
      <c r="B5" s="13">
        <v>7</v>
      </c>
      <c r="C5" s="13">
        <v>6</v>
      </c>
      <c r="D5" s="13">
        <v>6</v>
      </c>
      <c r="E5" s="13">
        <v>50</v>
      </c>
      <c r="G5" s="12"/>
      <c r="H5" s="13"/>
      <c r="I5" s="13"/>
      <c r="J5" s="13"/>
      <c r="K5" s="13"/>
      <c r="L5" s="13"/>
      <c r="M5" s="13"/>
      <c r="N5" s="13"/>
      <c r="O5" s="13"/>
    </row>
    <row r="6" spans="1:15" x14ac:dyDescent="0.2">
      <c r="B6" s="13">
        <v>12</v>
      </c>
      <c r="C6" s="13">
        <v>20</v>
      </c>
      <c r="D6" s="13">
        <v>9</v>
      </c>
      <c r="E6" s="13">
        <v>8</v>
      </c>
      <c r="G6" s="12" t="s">
        <v>11</v>
      </c>
      <c r="H6" s="13" t="s">
        <v>12</v>
      </c>
      <c r="I6" s="13" t="s">
        <v>13</v>
      </c>
      <c r="J6" s="13" t="s">
        <v>14</v>
      </c>
      <c r="K6" s="13" t="s">
        <v>15</v>
      </c>
      <c r="L6" s="13"/>
      <c r="M6" s="13"/>
      <c r="N6" s="13"/>
      <c r="O6" s="13"/>
    </row>
    <row r="7" spans="1:15" x14ac:dyDescent="0.2">
      <c r="B7" s="13">
        <v>52</v>
      </c>
      <c r="C7" s="13">
        <v>8</v>
      </c>
      <c r="D7" s="13">
        <v>19</v>
      </c>
      <c r="E7" s="13">
        <v>9</v>
      </c>
      <c r="G7" s="12"/>
      <c r="H7" s="13"/>
      <c r="I7" s="13"/>
      <c r="J7" s="13"/>
      <c r="K7" s="13"/>
      <c r="L7" s="13"/>
      <c r="M7" s="13"/>
      <c r="N7" s="13"/>
      <c r="O7" s="13"/>
    </row>
    <row r="8" spans="1:15" ht="19" x14ac:dyDescent="0.2">
      <c r="B8" s="13">
        <v>45</v>
      </c>
      <c r="C8" s="13">
        <v>11</v>
      </c>
      <c r="D8" s="13">
        <v>5</v>
      </c>
      <c r="E8" s="13">
        <v>19</v>
      </c>
      <c r="G8" s="14" t="s">
        <v>161</v>
      </c>
      <c r="H8" s="13">
        <v>18.100000000000001</v>
      </c>
      <c r="I8" s="13" t="s">
        <v>162</v>
      </c>
      <c r="J8" s="13" t="s">
        <v>24</v>
      </c>
      <c r="K8" s="13" t="s">
        <v>81</v>
      </c>
      <c r="L8" s="13"/>
      <c r="M8" s="13"/>
      <c r="N8" s="13"/>
      <c r="O8" s="13"/>
    </row>
    <row r="9" spans="1:15" ht="19" x14ac:dyDescent="0.2">
      <c r="B9" s="13">
        <v>11</v>
      </c>
      <c r="C9" s="13">
        <v>33</v>
      </c>
      <c r="D9" s="13">
        <v>5</v>
      </c>
      <c r="E9" s="13">
        <v>9</v>
      </c>
      <c r="G9" s="14" t="s">
        <v>163</v>
      </c>
      <c r="H9" s="13">
        <v>18.71</v>
      </c>
      <c r="I9" s="13" t="s">
        <v>164</v>
      </c>
      <c r="J9" s="13" t="s">
        <v>24</v>
      </c>
      <c r="K9" s="13" t="s">
        <v>81</v>
      </c>
      <c r="L9" s="13"/>
      <c r="M9" s="13"/>
      <c r="N9" s="13"/>
      <c r="O9" s="13"/>
    </row>
    <row r="10" spans="1:15" ht="19" x14ac:dyDescent="0.2">
      <c r="B10" s="13">
        <v>14</v>
      </c>
      <c r="C10" s="13">
        <v>8</v>
      </c>
      <c r="D10" s="13">
        <v>5</v>
      </c>
      <c r="E10" s="13">
        <v>5</v>
      </c>
      <c r="G10" s="14" t="s">
        <v>165</v>
      </c>
      <c r="H10" s="13">
        <v>2.7370000000000001</v>
      </c>
      <c r="I10" s="13" t="s">
        <v>166</v>
      </c>
      <c r="J10" s="13" t="s">
        <v>18</v>
      </c>
      <c r="K10" s="13" t="s">
        <v>19</v>
      </c>
      <c r="L10" s="13"/>
      <c r="M10" s="13"/>
      <c r="N10" s="13"/>
      <c r="O10" s="13"/>
    </row>
    <row r="11" spans="1:15" ht="19" x14ac:dyDescent="0.2">
      <c r="B11" s="13">
        <v>16</v>
      </c>
      <c r="C11" s="13">
        <v>5</v>
      </c>
      <c r="D11" s="13">
        <v>9</v>
      </c>
      <c r="E11" s="13">
        <v>8</v>
      </c>
      <c r="G11" s="14" t="s">
        <v>167</v>
      </c>
      <c r="H11" s="13">
        <v>0.61070000000000002</v>
      </c>
      <c r="I11" s="13" t="s">
        <v>168</v>
      </c>
      <c r="J11" s="13" t="s">
        <v>18</v>
      </c>
      <c r="K11" s="13" t="s">
        <v>19</v>
      </c>
      <c r="L11" s="13"/>
      <c r="M11" s="13"/>
      <c r="N11" s="13"/>
      <c r="O11" s="13"/>
    </row>
    <row r="12" spans="1:15" ht="19" x14ac:dyDescent="0.2">
      <c r="B12" s="13">
        <v>10</v>
      </c>
      <c r="C12" s="13">
        <v>5</v>
      </c>
      <c r="D12" s="13">
        <v>7</v>
      </c>
      <c r="E12" s="13">
        <v>6</v>
      </c>
      <c r="G12" s="14" t="s">
        <v>169</v>
      </c>
      <c r="H12" s="13">
        <v>-15.36</v>
      </c>
      <c r="I12" s="13" t="s">
        <v>170</v>
      </c>
      <c r="J12" s="13" t="s">
        <v>24</v>
      </c>
      <c r="K12" s="13" t="s">
        <v>81</v>
      </c>
      <c r="L12" s="13"/>
      <c r="M12" s="13"/>
      <c r="N12" s="13"/>
      <c r="O12" s="13"/>
    </row>
    <row r="13" spans="1:15" ht="19" x14ac:dyDescent="0.2">
      <c r="B13" s="13">
        <v>9</v>
      </c>
      <c r="C13" s="13">
        <v>4</v>
      </c>
      <c r="D13" s="13">
        <v>5</v>
      </c>
      <c r="E13" s="13">
        <v>67</v>
      </c>
      <c r="G13" s="14" t="s">
        <v>171</v>
      </c>
      <c r="H13" s="13">
        <v>-15.97</v>
      </c>
      <c r="I13" s="13" t="s">
        <v>172</v>
      </c>
      <c r="J13" s="13" t="s">
        <v>24</v>
      </c>
      <c r="K13" s="13" t="s">
        <v>81</v>
      </c>
      <c r="L13" s="13"/>
      <c r="M13" s="1"/>
      <c r="N13" s="13"/>
      <c r="O13" s="13"/>
    </row>
    <row r="14" spans="1:15" x14ac:dyDescent="0.2">
      <c r="B14" s="13">
        <v>10</v>
      </c>
      <c r="C14" s="13">
        <v>4</v>
      </c>
      <c r="D14" s="13">
        <v>4</v>
      </c>
      <c r="E14" s="13">
        <v>6</v>
      </c>
      <c r="G14" s="12"/>
      <c r="H14" s="13"/>
      <c r="I14" s="13"/>
      <c r="J14" s="13"/>
      <c r="K14" s="13"/>
      <c r="L14" s="13"/>
      <c r="M14" s="13"/>
      <c r="N14" s="13"/>
      <c r="O14" s="13"/>
    </row>
    <row r="15" spans="1:15" x14ac:dyDescent="0.2">
      <c r="B15" s="13">
        <v>11</v>
      </c>
      <c r="C15" s="13">
        <v>5</v>
      </c>
      <c r="D15" s="13">
        <v>4</v>
      </c>
      <c r="E15" s="13">
        <v>10</v>
      </c>
      <c r="G15" s="12"/>
      <c r="H15" s="13"/>
      <c r="I15" s="13"/>
      <c r="J15" s="13"/>
      <c r="K15" s="13"/>
      <c r="L15" s="13"/>
      <c r="M15" s="13"/>
      <c r="N15" s="13"/>
      <c r="O15" s="13"/>
    </row>
    <row r="16" spans="1:15" x14ac:dyDescent="0.2">
      <c r="B16" s="13">
        <v>25</v>
      </c>
      <c r="C16" s="13">
        <v>4</v>
      </c>
      <c r="D16" s="13">
        <v>8</v>
      </c>
      <c r="E16" s="13">
        <v>65</v>
      </c>
      <c r="G16" s="12" t="s">
        <v>63</v>
      </c>
      <c r="H16" s="13" t="s">
        <v>64</v>
      </c>
      <c r="I16" s="13" t="s">
        <v>65</v>
      </c>
      <c r="J16" s="13" t="s">
        <v>12</v>
      </c>
      <c r="K16" s="13" t="s">
        <v>66</v>
      </c>
      <c r="L16" s="13" t="s">
        <v>67</v>
      </c>
      <c r="M16" s="13" t="s">
        <v>68</v>
      </c>
      <c r="N16" s="13" t="s">
        <v>69</v>
      </c>
      <c r="O16" s="13" t="s">
        <v>70</v>
      </c>
    </row>
    <row r="17" spans="2:15" x14ac:dyDescent="0.2">
      <c r="B17" s="13">
        <v>33</v>
      </c>
      <c r="C17" s="13">
        <v>5</v>
      </c>
      <c r="D17" s="13">
        <v>8</v>
      </c>
      <c r="E17" s="13">
        <v>27</v>
      </c>
      <c r="G17" s="12"/>
      <c r="H17" s="13"/>
      <c r="I17" s="13"/>
      <c r="J17" s="13"/>
      <c r="K17" s="13"/>
      <c r="L17" s="13"/>
      <c r="M17" s="13"/>
      <c r="N17" s="13"/>
      <c r="O17" s="13"/>
    </row>
    <row r="18" spans="2:15" ht="19" x14ac:dyDescent="0.2">
      <c r="B18" s="13">
        <v>42</v>
      </c>
      <c r="C18" s="13">
        <v>5</v>
      </c>
      <c r="D18" s="13">
        <v>36</v>
      </c>
      <c r="E18" s="13">
        <v>37</v>
      </c>
      <c r="G18" s="14" t="s">
        <v>161</v>
      </c>
      <c r="H18" s="13">
        <v>26</v>
      </c>
      <c r="I18" s="13">
        <v>7.9020000000000001</v>
      </c>
      <c r="J18" s="13">
        <v>18.100000000000001</v>
      </c>
      <c r="K18" s="13">
        <v>2.5</v>
      </c>
      <c r="L18" s="13">
        <v>56</v>
      </c>
      <c r="M18" s="13">
        <v>61</v>
      </c>
      <c r="N18" s="13">
        <v>10.24</v>
      </c>
      <c r="O18" s="13">
        <v>225</v>
      </c>
    </row>
    <row r="19" spans="2:15" ht="19" x14ac:dyDescent="0.2">
      <c r="B19" s="13">
        <v>7</v>
      </c>
      <c r="C19" s="13">
        <v>5</v>
      </c>
      <c r="D19" s="13">
        <v>8</v>
      </c>
      <c r="E19" s="13">
        <v>15</v>
      </c>
      <c r="G19" s="14" t="s">
        <v>163</v>
      </c>
      <c r="H19" s="13">
        <v>26</v>
      </c>
      <c r="I19" s="13">
        <v>7.2910000000000004</v>
      </c>
      <c r="J19" s="13">
        <v>18.71</v>
      </c>
      <c r="K19" s="13">
        <v>2.5649999999999999</v>
      </c>
      <c r="L19" s="13">
        <v>56</v>
      </c>
      <c r="M19" s="13">
        <v>55</v>
      </c>
      <c r="N19" s="13">
        <v>10.32</v>
      </c>
      <c r="O19" s="13">
        <v>225</v>
      </c>
    </row>
    <row r="20" spans="2:15" ht="19" x14ac:dyDescent="0.2">
      <c r="B20" s="13">
        <v>12</v>
      </c>
      <c r="C20" s="13">
        <v>5</v>
      </c>
      <c r="D20" s="13">
        <v>5</v>
      </c>
      <c r="E20" s="13">
        <v>6</v>
      </c>
      <c r="G20" s="14" t="s">
        <v>165</v>
      </c>
      <c r="H20" s="13">
        <v>26</v>
      </c>
      <c r="I20" s="13">
        <v>23.26</v>
      </c>
      <c r="J20" s="13">
        <v>2.7370000000000001</v>
      </c>
      <c r="K20" s="13">
        <v>2.5419999999999998</v>
      </c>
      <c r="L20" s="13">
        <v>56</v>
      </c>
      <c r="M20" s="13">
        <v>57</v>
      </c>
      <c r="N20" s="13">
        <v>1.5229999999999999</v>
      </c>
      <c r="O20" s="13">
        <v>225</v>
      </c>
    </row>
    <row r="21" spans="2:15" ht="19" x14ac:dyDescent="0.2">
      <c r="B21" s="13">
        <v>65</v>
      </c>
      <c r="C21" s="13">
        <v>4</v>
      </c>
      <c r="D21" s="13">
        <v>4</v>
      </c>
      <c r="E21" s="13">
        <v>15</v>
      </c>
      <c r="G21" s="14" t="s">
        <v>167</v>
      </c>
      <c r="H21" s="13">
        <v>7.9020000000000001</v>
      </c>
      <c r="I21" s="13">
        <v>7.2910000000000004</v>
      </c>
      <c r="J21" s="13">
        <v>0.61070000000000002</v>
      </c>
      <c r="K21" s="13">
        <v>2.512</v>
      </c>
      <c r="L21" s="13">
        <v>61</v>
      </c>
      <c r="M21" s="13">
        <v>55</v>
      </c>
      <c r="N21" s="13">
        <v>0.34379999999999999</v>
      </c>
      <c r="O21" s="13">
        <v>225</v>
      </c>
    </row>
    <row r="22" spans="2:15" ht="19" x14ac:dyDescent="0.2">
      <c r="B22" s="13">
        <v>6</v>
      </c>
      <c r="C22" s="13">
        <v>4</v>
      </c>
      <c r="D22" s="13">
        <v>6</v>
      </c>
      <c r="E22" s="13">
        <v>30</v>
      </c>
      <c r="G22" s="14" t="s">
        <v>169</v>
      </c>
      <c r="H22" s="13">
        <v>7.9020000000000001</v>
      </c>
      <c r="I22" s="13">
        <v>23.26</v>
      </c>
      <c r="J22" s="13">
        <v>-15.36</v>
      </c>
      <c r="K22" s="13">
        <v>2.4889999999999999</v>
      </c>
      <c r="L22" s="13">
        <v>61</v>
      </c>
      <c r="M22" s="13">
        <v>57</v>
      </c>
      <c r="N22" s="13">
        <v>8.7289999999999992</v>
      </c>
      <c r="O22" s="13">
        <v>225</v>
      </c>
    </row>
    <row r="23" spans="2:15" ht="19" x14ac:dyDescent="0.2">
      <c r="B23" s="13">
        <v>7</v>
      </c>
      <c r="C23" s="13">
        <v>6</v>
      </c>
      <c r="D23" s="13">
        <v>3</v>
      </c>
      <c r="E23" s="13">
        <v>6</v>
      </c>
      <c r="G23" s="14" t="s">
        <v>171</v>
      </c>
      <c r="H23" s="13">
        <v>7.2910000000000004</v>
      </c>
      <c r="I23" s="13">
        <v>23.26</v>
      </c>
      <c r="J23" s="13">
        <v>-15.97</v>
      </c>
      <c r="K23" s="13">
        <v>2.5539999999999998</v>
      </c>
      <c r="L23" s="13">
        <v>55</v>
      </c>
      <c r="M23" s="13">
        <v>57</v>
      </c>
      <c r="N23" s="13">
        <v>8.8460000000000001</v>
      </c>
      <c r="O23" s="13">
        <v>225</v>
      </c>
    </row>
    <row r="24" spans="2:15" x14ac:dyDescent="0.2">
      <c r="B24" s="13">
        <v>7</v>
      </c>
      <c r="C24" s="13">
        <v>4</v>
      </c>
      <c r="D24" s="13">
        <v>5</v>
      </c>
      <c r="E24" s="13">
        <v>15</v>
      </c>
    </row>
    <row r="25" spans="2:15" x14ac:dyDescent="0.2">
      <c r="B25" s="13">
        <v>17</v>
      </c>
      <c r="C25" s="13">
        <v>5</v>
      </c>
      <c r="D25" s="13">
        <v>4</v>
      </c>
      <c r="E25" s="13">
        <v>8</v>
      </c>
    </row>
    <row r="26" spans="2:15" x14ac:dyDescent="0.2">
      <c r="B26" s="13">
        <v>10</v>
      </c>
      <c r="C26" s="13">
        <v>3</v>
      </c>
      <c r="D26" s="13">
        <v>3</v>
      </c>
      <c r="E26" s="13">
        <v>5</v>
      </c>
    </row>
    <row r="27" spans="2:15" x14ac:dyDescent="0.2">
      <c r="B27" s="13">
        <v>5</v>
      </c>
      <c r="C27" s="13">
        <v>6</v>
      </c>
      <c r="D27" s="13">
        <v>4</v>
      </c>
      <c r="E27" s="13">
        <v>33</v>
      </c>
    </row>
    <row r="28" spans="2:15" x14ac:dyDescent="0.2">
      <c r="B28" s="13">
        <v>61</v>
      </c>
      <c r="C28" s="13">
        <v>25</v>
      </c>
      <c r="D28" s="13">
        <v>4</v>
      </c>
      <c r="E28" s="13">
        <v>18</v>
      </c>
    </row>
    <row r="29" spans="2:15" x14ac:dyDescent="0.2">
      <c r="B29" s="13">
        <v>60</v>
      </c>
      <c r="C29" s="13">
        <v>15</v>
      </c>
      <c r="D29" s="13">
        <v>4</v>
      </c>
      <c r="E29" s="13">
        <v>11</v>
      </c>
    </row>
    <row r="30" spans="2:15" x14ac:dyDescent="0.2">
      <c r="B30" s="13">
        <v>34</v>
      </c>
      <c r="C30" s="13">
        <v>5</v>
      </c>
      <c r="D30" s="13">
        <v>4</v>
      </c>
      <c r="E30" s="13">
        <v>38</v>
      </c>
    </row>
    <row r="31" spans="2:15" x14ac:dyDescent="0.2">
      <c r="B31" s="13">
        <v>62</v>
      </c>
      <c r="C31" s="13">
        <v>5</v>
      </c>
      <c r="D31" s="13">
        <v>6</v>
      </c>
      <c r="E31" s="13">
        <v>13</v>
      </c>
    </row>
    <row r="32" spans="2:15" x14ac:dyDescent="0.2">
      <c r="B32" s="13">
        <v>51</v>
      </c>
      <c r="C32" s="13">
        <v>5</v>
      </c>
      <c r="D32" s="13">
        <v>6</v>
      </c>
      <c r="E32" s="13">
        <v>12</v>
      </c>
    </row>
    <row r="33" spans="2:5" x14ac:dyDescent="0.2">
      <c r="B33" s="13">
        <v>36</v>
      </c>
      <c r="C33" s="13">
        <v>5</v>
      </c>
      <c r="D33" s="13">
        <v>13</v>
      </c>
      <c r="E33" s="13">
        <v>16</v>
      </c>
    </row>
    <row r="34" spans="2:5" x14ac:dyDescent="0.2">
      <c r="B34" s="13">
        <v>60</v>
      </c>
      <c r="C34" s="13">
        <v>5</v>
      </c>
      <c r="D34" s="13">
        <v>4</v>
      </c>
      <c r="E34" s="13">
        <v>22</v>
      </c>
    </row>
    <row r="35" spans="2:5" x14ac:dyDescent="0.2">
      <c r="B35" s="13">
        <v>10</v>
      </c>
      <c r="C35" s="13">
        <v>6</v>
      </c>
      <c r="D35" s="13">
        <v>8</v>
      </c>
      <c r="E35" s="13">
        <v>16</v>
      </c>
    </row>
    <row r="36" spans="2:5" x14ac:dyDescent="0.2">
      <c r="B36" s="13">
        <v>14</v>
      </c>
      <c r="C36" s="13">
        <v>5</v>
      </c>
      <c r="D36" s="13">
        <v>4</v>
      </c>
      <c r="E36" s="13">
        <v>53</v>
      </c>
    </row>
    <row r="37" spans="2:5" x14ac:dyDescent="0.2">
      <c r="B37" s="13">
        <v>13</v>
      </c>
      <c r="C37" s="13">
        <v>5</v>
      </c>
      <c r="D37" s="13">
        <v>4</v>
      </c>
      <c r="E37" s="13">
        <v>19</v>
      </c>
    </row>
    <row r="38" spans="2:5" x14ac:dyDescent="0.2">
      <c r="B38" s="13">
        <v>30</v>
      </c>
      <c r="C38" s="13">
        <v>5</v>
      </c>
      <c r="D38" s="13">
        <v>5</v>
      </c>
      <c r="E38" s="13">
        <v>63</v>
      </c>
    </row>
    <row r="39" spans="2:5" x14ac:dyDescent="0.2">
      <c r="B39" s="13">
        <v>22</v>
      </c>
      <c r="C39" s="13">
        <v>8</v>
      </c>
      <c r="D39" s="13">
        <v>4</v>
      </c>
      <c r="E39" s="13">
        <v>12</v>
      </c>
    </row>
    <row r="40" spans="2:5" x14ac:dyDescent="0.2">
      <c r="B40" s="13">
        <v>64</v>
      </c>
      <c r="C40" s="13">
        <v>4</v>
      </c>
      <c r="D40" s="13">
        <v>4</v>
      </c>
      <c r="E40" s="13">
        <v>30</v>
      </c>
    </row>
    <row r="41" spans="2:5" x14ac:dyDescent="0.2">
      <c r="B41" s="13">
        <v>16</v>
      </c>
      <c r="C41" s="13">
        <v>4</v>
      </c>
      <c r="D41" s="13">
        <v>4</v>
      </c>
      <c r="E41" s="13">
        <v>10</v>
      </c>
    </row>
    <row r="42" spans="2:5" x14ac:dyDescent="0.2">
      <c r="B42" s="13">
        <v>17</v>
      </c>
      <c r="C42" s="13">
        <v>5</v>
      </c>
      <c r="D42" s="13">
        <v>4</v>
      </c>
      <c r="E42" s="13">
        <v>47</v>
      </c>
    </row>
    <row r="43" spans="2:5" x14ac:dyDescent="0.2">
      <c r="B43" s="13">
        <v>35</v>
      </c>
      <c r="C43" s="13">
        <v>4</v>
      </c>
      <c r="D43" s="13">
        <v>6</v>
      </c>
      <c r="E43" s="13">
        <v>13</v>
      </c>
    </row>
    <row r="44" spans="2:5" x14ac:dyDescent="0.2">
      <c r="B44" s="13">
        <v>8</v>
      </c>
      <c r="C44" s="13">
        <v>4</v>
      </c>
      <c r="D44" s="13">
        <v>5</v>
      </c>
      <c r="E44" s="13">
        <v>14</v>
      </c>
    </row>
    <row r="45" spans="2:5" x14ac:dyDescent="0.2">
      <c r="B45" s="13">
        <v>58</v>
      </c>
      <c r="C45" s="13">
        <v>5</v>
      </c>
      <c r="D45" s="13">
        <v>3</v>
      </c>
      <c r="E45" s="13">
        <v>8</v>
      </c>
    </row>
    <row r="46" spans="2:5" x14ac:dyDescent="0.2">
      <c r="B46" s="13">
        <v>7</v>
      </c>
      <c r="C46" s="13">
        <v>5</v>
      </c>
      <c r="D46" s="13">
        <v>4</v>
      </c>
      <c r="E46" s="13">
        <v>47</v>
      </c>
    </row>
    <row r="47" spans="2:5" x14ac:dyDescent="0.2">
      <c r="B47" s="13">
        <v>13</v>
      </c>
      <c r="C47" s="13">
        <v>5</v>
      </c>
      <c r="D47" s="13">
        <v>11</v>
      </c>
      <c r="E47" s="13">
        <v>58</v>
      </c>
    </row>
    <row r="48" spans="2:5" x14ac:dyDescent="0.2">
      <c r="B48" s="13">
        <v>38</v>
      </c>
      <c r="C48" s="13">
        <v>22</v>
      </c>
      <c r="D48" s="13">
        <v>5</v>
      </c>
      <c r="E48" s="13">
        <v>18</v>
      </c>
    </row>
    <row r="49" spans="2:5" x14ac:dyDescent="0.2">
      <c r="B49" s="13">
        <v>27</v>
      </c>
      <c r="C49" s="13">
        <v>4</v>
      </c>
      <c r="D49" s="13">
        <v>5</v>
      </c>
      <c r="E49" s="13">
        <v>46</v>
      </c>
    </row>
    <row r="50" spans="2:5" x14ac:dyDescent="0.2">
      <c r="B50" s="13">
        <v>18</v>
      </c>
      <c r="C50" s="13">
        <v>5</v>
      </c>
      <c r="D50" s="13">
        <v>16</v>
      </c>
      <c r="E50" s="13">
        <v>31</v>
      </c>
    </row>
    <row r="51" spans="2:5" x14ac:dyDescent="0.2">
      <c r="B51" s="13">
        <v>18</v>
      </c>
      <c r="C51" s="13">
        <v>6</v>
      </c>
      <c r="D51" s="13">
        <v>6</v>
      </c>
      <c r="E51" s="13">
        <v>17</v>
      </c>
    </row>
    <row r="52" spans="2:5" x14ac:dyDescent="0.2">
      <c r="B52" s="13">
        <v>12</v>
      </c>
      <c r="C52" s="13">
        <v>7</v>
      </c>
      <c r="D52" s="13">
        <v>5</v>
      </c>
      <c r="E52" s="13">
        <v>27</v>
      </c>
    </row>
    <row r="53" spans="2:5" x14ac:dyDescent="0.2">
      <c r="B53" s="13">
        <v>15</v>
      </c>
      <c r="C53" s="13">
        <v>26</v>
      </c>
      <c r="D53" s="13">
        <v>36</v>
      </c>
      <c r="E53" s="13">
        <v>41</v>
      </c>
    </row>
    <row r="54" spans="2:5" x14ac:dyDescent="0.2">
      <c r="B54" s="13">
        <v>29</v>
      </c>
      <c r="C54" s="13">
        <v>5</v>
      </c>
      <c r="D54" s="13">
        <v>8</v>
      </c>
      <c r="E54" s="13">
        <v>20</v>
      </c>
    </row>
    <row r="55" spans="2:5" x14ac:dyDescent="0.2">
      <c r="B55" s="13">
        <v>38</v>
      </c>
      <c r="C55" s="13">
        <v>7</v>
      </c>
      <c r="D55" s="13">
        <v>8</v>
      </c>
      <c r="E55" s="13">
        <v>35</v>
      </c>
    </row>
    <row r="56" spans="2:5" x14ac:dyDescent="0.2">
      <c r="B56" s="13">
        <v>35</v>
      </c>
      <c r="C56" s="13">
        <v>14</v>
      </c>
      <c r="D56" s="13">
        <v>5</v>
      </c>
      <c r="E56" s="13">
        <v>46</v>
      </c>
    </row>
    <row r="57" spans="2:5" x14ac:dyDescent="0.2">
      <c r="B57" s="13">
        <v>26</v>
      </c>
      <c r="C57" s="13">
        <v>9</v>
      </c>
      <c r="D57" s="13">
        <v>13</v>
      </c>
      <c r="E57" s="13">
        <v>22</v>
      </c>
    </row>
    <row r="58" spans="2:5" x14ac:dyDescent="0.2">
      <c r="B58" s="13">
        <v>27</v>
      </c>
      <c r="C58" s="13">
        <v>9</v>
      </c>
      <c r="D58" s="13"/>
      <c r="E58" s="13">
        <v>7</v>
      </c>
    </row>
    <row r="59" spans="2:5" x14ac:dyDescent="0.2">
      <c r="C59" s="13">
        <v>5</v>
      </c>
      <c r="D59" s="13"/>
      <c r="E59" s="13">
        <v>25</v>
      </c>
    </row>
    <row r="60" spans="2:5" x14ac:dyDescent="0.2">
      <c r="C60" s="13">
        <v>4</v>
      </c>
      <c r="D60" s="13"/>
      <c r="E60" s="13"/>
    </row>
    <row r="61" spans="2:5" x14ac:dyDescent="0.2">
      <c r="C61" s="13">
        <v>8</v>
      </c>
      <c r="D61" s="13"/>
      <c r="E61" s="13"/>
    </row>
    <row r="62" spans="2:5" x14ac:dyDescent="0.2">
      <c r="C62" s="13">
        <v>12</v>
      </c>
      <c r="E62" s="13"/>
    </row>
    <row r="63" spans="2:5" x14ac:dyDescent="0.2">
      <c r="C63" s="13">
        <v>6</v>
      </c>
      <c r="E63" s="13"/>
    </row>
    <row r="64" spans="2:5" x14ac:dyDescent="0.2">
      <c r="C64" s="13"/>
    </row>
    <row r="65" spans="1:5" x14ac:dyDescent="0.2">
      <c r="A65" s="10" t="s">
        <v>71</v>
      </c>
      <c r="B65" s="10">
        <f>AVERAGE(B3:B63)</f>
        <v>26</v>
      </c>
      <c r="C65" s="10">
        <f t="shared" ref="C65:E65" si="0">AVERAGE(C3:C63)</f>
        <v>7.9016393442622954</v>
      </c>
      <c r="D65" s="10">
        <f t="shared" si="0"/>
        <v>7.290909090909091</v>
      </c>
      <c r="E65" s="10">
        <f t="shared" si="0"/>
        <v>23.263157894736842</v>
      </c>
    </row>
    <row r="66" spans="1:5" x14ac:dyDescent="0.2">
      <c r="A66" s="10" t="s">
        <v>72</v>
      </c>
      <c r="B66" s="10">
        <f>STDEV(B3:B63)/SQRT(56)</f>
        <v>2.5129534545898506</v>
      </c>
      <c r="C66" s="10">
        <f>STDEV(C3:C63)/SQRT(61)</f>
        <v>0.8187371716870252</v>
      </c>
      <c r="D66" s="10">
        <f>STDEV(D3:D63)/SQRT(55)</f>
        <v>0.87296573622028895</v>
      </c>
      <c r="E66" s="10">
        <f>STDEV(E3:E63)/SQRT(57)</f>
        <v>2.3010467155920069</v>
      </c>
    </row>
    <row r="67" spans="1:5" x14ac:dyDescent="0.2">
      <c r="C67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abSelected="1" workbookViewId="0"/>
  </sheetViews>
  <sheetFormatPr baseColWidth="10" defaultRowHeight="16" x14ac:dyDescent="0.2"/>
  <cols>
    <col min="1" max="1" width="12.83203125" style="1" customWidth="1"/>
    <col min="2" max="2" width="10.83203125" style="1"/>
    <col min="3" max="3" width="19.5" style="1" customWidth="1"/>
    <col min="4" max="4" width="10.83203125" style="1"/>
    <col min="5" max="5" width="33.6640625" style="1" customWidth="1"/>
    <col min="6" max="6" width="45.83203125" style="1" customWidth="1"/>
  </cols>
  <sheetData>
    <row r="1" spans="1:6" x14ac:dyDescent="0.2">
      <c r="A1" s="1" t="s">
        <v>181</v>
      </c>
      <c r="E1" s="1" t="s">
        <v>90</v>
      </c>
    </row>
    <row r="2" spans="1:6" ht="18" x14ac:dyDescent="0.2">
      <c r="B2" s="2" t="s">
        <v>1</v>
      </c>
      <c r="C2" s="2" t="s">
        <v>91</v>
      </c>
      <c r="E2" s="3" t="s">
        <v>173</v>
      </c>
      <c r="F2" s="4" t="s">
        <v>174</v>
      </c>
    </row>
    <row r="3" spans="1:6" x14ac:dyDescent="0.2">
      <c r="B3" s="4">
        <v>9</v>
      </c>
      <c r="C3" s="4">
        <v>6</v>
      </c>
      <c r="E3" s="3"/>
      <c r="F3" s="4"/>
    </row>
    <row r="4" spans="1:6" ht="18" x14ac:dyDescent="0.2">
      <c r="B4" s="4">
        <v>60</v>
      </c>
      <c r="C4" s="4">
        <v>23</v>
      </c>
      <c r="E4" s="3" t="s">
        <v>92</v>
      </c>
      <c r="F4" s="15" t="s">
        <v>91</v>
      </c>
    </row>
    <row r="5" spans="1:6" x14ac:dyDescent="0.2">
      <c r="B5" s="4">
        <v>7</v>
      </c>
      <c r="C5" s="4">
        <v>7</v>
      </c>
      <c r="E5" s="3" t="s">
        <v>93</v>
      </c>
      <c r="F5" s="4" t="s">
        <v>93</v>
      </c>
    </row>
    <row r="6" spans="1:6" x14ac:dyDescent="0.2">
      <c r="B6" s="4">
        <v>12</v>
      </c>
      <c r="C6" s="4">
        <v>4</v>
      </c>
      <c r="E6" s="3" t="s">
        <v>94</v>
      </c>
      <c r="F6" s="15" t="s">
        <v>1</v>
      </c>
    </row>
    <row r="7" spans="1:6" x14ac:dyDescent="0.2">
      <c r="B7" s="4">
        <v>52</v>
      </c>
      <c r="C7" s="4">
        <v>5</v>
      </c>
      <c r="E7" s="3"/>
      <c r="F7" s="4"/>
    </row>
    <row r="8" spans="1:6" x14ac:dyDescent="0.2">
      <c r="B8" s="4">
        <v>45</v>
      </c>
      <c r="C8" s="4">
        <v>20</v>
      </c>
      <c r="E8" s="3" t="s">
        <v>95</v>
      </c>
      <c r="F8" s="4"/>
    </row>
    <row r="9" spans="1:6" x14ac:dyDescent="0.2">
      <c r="B9" s="4">
        <v>11</v>
      </c>
      <c r="C9" s="4">
        <v>22</v>
      </c>
      <c r="E9" s="3" t="s">
        <v>96</v>
      </c>
      <c r="F9" s="3">
        <v>3.78E-2</v>
      </c>
    </row>
    <row r="10" spans="1:6" x14ac:dyDescent="0.2">
      <c r="B10" s="4">
        <v>14</v>
      </c>
      <c r="C10" s="4">
        <v>13</v>
      </c>
      <c r="E10" s="3" t="s">
        <v>97</v>
      </c>
      <c r="F10" s="4" t="s">
        <v>44</v>
      </c>
    </row>
    <row r="11" spans="1:6" x14ac:dyDescent="0.2">
      <c r="B11" s="4">
        <v>16</v>
      </c>
      <c r="C11" s="4">
        <v>9</v>
      </c>
      <c r="E11" s="3" t="s">
        <v>98</v>
      </c>
      <c r="F11" s="4" t="s">
        <v>24</v>
      </c>
    </row>
    <row r="12" spans="1:6" x14ac:dyDescent="0.2">
      <c r="B12" s="4">
        <v>10</v>
      </c>
      <c r="C12" s="4">
        <v>27</v>
      </c>
      <c r="E12" s="3" t="s">
        <v>99</v>
      </c>
      <c r="F12" s="4" t="s">
        <v>100</v>
      </c>
    </row>
    <row r="13" spans="1:6" x14ac:dyDescent="0.2">
      <c r="B13" s="4">
        <v>9</v>
      </c>
      <c r="C13" s="4">
        <v>7</v>
      </c>
      <c r="E13" s="3" t="s">
        <v>101</v>
      </c>
      <c r="F13" s="4" t="s">
        <v>175</v>
      </c>
    </row>
    <row r="14" spans="1:6" x14ac:dyDescent="0.2">
      <c r="B14" s="4">
        <v>10</v>
      </c>
      <c r="C14" s="4">
        <v>22</v>
      </c>
      <c r="E14" s="3"/>
      <c r="F14" s="4"/>
    </row>
    <row r="15" spans="1:6" x14ac:dyDescent="0.2">
      <c r="B15" s="4">
        <v>11</v>
      </c>
      <c r="C15" s="4">
        <v>4</v>
      </c>
      <c r="E15" s="3" t="s">
        <v>103</v>
      </c>
      <c r="F15" s="4"/>
    </row>
    <row r="16" spans="1:6" x14ac:dyDescent="0.2">
      <c r="B16" s="4">
        <v>25</v>
      </c>
      <c r="C16" s="4">
        <v>11</v>
      </c>
      <c r="E16" s="3" t="s">
        <v>104</v>
      </c>
      <c r="F16" s="4" t="s">
        <v>176</v>
      </c>
    </row>
    <row r="17" spans="2:6" x14ac:dyDescent="0.2">
      <c r="B17" s="4">
        <v>33</v>
      </c>
      <c r="C17" s="4">
        <v>5</v>
      </c>
      <c r="E17" s="3" t="s">
        <v>106</v>
      </c>
      <c r="F17" s="4" t="s">
        <v>177</v>
      </c>
    </row>
    <row r="18" spans="2:6" x14ac:dyDescent="0.2">
      <c r="B18" s="4">
        <v>42</v>
      </c>
      <c r="C18" s="4">
        <v>33</v>
      </c>
      <c r="E18" s="3" t="s">
        <v>108</v>
      </c>
      <c r="F18" s="4" t="s">
        <v>178</v>
      </c>
    </row>
    <row r="19" spans="2:6" x14ac:dyDescent="0.2">
      <c r="B19" s="4">
        <v>7</v>
      </c>
      <c r="C19" s="4">
        <v>50</v>
      </c>
      <c r="E19" s="3" t="s">
        <v>110</v>
      </c>
      <c r="F19" s="4" t="s">
        <v>179</v>
      </c>
    </row>
    <row r="20" spans="2:6" x14ac:dyDescent="0.2">
      <c r="B20" s="4">
        <v>12</v>
      </c>
      <c r="C20" s="4">
        <v>27</v>
      </c>
      <c r="E20" s="3" t="s">
        <v>112</v>
      </c>
      <c r="F20" s="3">
        <v>3.2289999999999999E-2</v>
      </c>
    </row>
    <row r="21" spans="2:6" x14ac:dyDescent="0.2">
      <c r="B21" s="4">
        <v>65</v>
      </c>
      <c r="C21" s="4">
        <v>28</v>
      </c>
      <c r="E21" s="3"/>
      <c r="F21" s="4"/>
    </row>
    <row r="22" spans="2:6" x14ac:dyDescent="0.2">
      <c r="B22" s="4">
        <v>6</v>
      </c>
      <c r="C22" s="4">
        <v>5</v>
      </c>
      <c r="E22" s="3" t="s">
        <v>113</v>
      </c>
      <c r="F22" s="4"/>
    </row>
    <row r="23" spans="2:6" x14ac:dyDescent="0.2">
      <c r="B23" s="4">
        <v>7</v>
      </c>
      <c r="C23" s="4">
        <v>26</v>
      </c>
      <c r="E23" s="3" t="s">
        <v>114</v>
      </c>
      <c r="F23" s="4" t="s">
        <v>180</v>
      </c>
    </row>
    <row r="24" spans="2:6" x14ac:dyDescent="0.2">
      <c r="B24" s="4">
        <v>7</v>
      </c>
      <c r="C24" s="4">
        <v>4</v>
      </c>
      <c r="E24" s="3" t="s">
        <v>96</v>
      </c>
      <c r="F24" s="3">
        <v>6.6E-3</v>
      </c>
    </row>
    <row r="25" spans="2:6" x14ac:dyDescent="0.2">
      <c r="B25" s="4">
        <v>17</v>
      </c>
      <c r="C25" s="4">
        <v>8</v>
      </c>
      <c r="E25" s="3" t="s">
        <v>97</v>
      </c>
      <c r="F25" s="4" t="s">
        <v>25</v>
      </c>
    </row>
    <row r="26" spans="2:6" x14ac:dyDescent="0.2">
      <c r="B26" s="4">
        <v>10</v>
      </c>
      <c r="C26" s="4">
        <v>43</v>
      </c>
      <c r="E26" s="3" t="s">
        <v>98</v>
      </c>
      <c r="F26" s="4" t="s">
        <v>24</v>
      </c>
    </row>
    <row r="27" spans="2:6" x14ac:dyDescent="0.2">
      <c r="B27" s="4">
        <v>5</v>
      </c>
      <c r="C27" s="4">
        <v>6</v>
      </c>
    </row>
    <row r="28" spans="2:6" x14ac:dyDescent="0.2">
      <c r="B28" s="4">
        <v>10</v>
      </c>
      <c r="C28" s="4">
        <v>6</v>
      </c>
    </row>
    <row r="29" spans="2:6" x14ac:dyDescent="0.2">
      <c r="B29" s="4">
        <v>13</v>
      </c>
      <c r="C29" s="4">
        <v>6</v>
      </c>
    </row>
    <row r="30" spans="2:6" x14ac:dyDescent="0.2">
      <c r="B30" s="4">
        <v>9</v>
      </c>
      <c r="C30" s="4">
        <v>10</v>
      </c>
    </row>
    <row r="31" spans="2:6" x14ac:dyDescent="0.2">
      <c r="B31" s="4">
        <v>40</v>
      </c>
      <c r="C31" s="4">
        <v>43</v>
      </c>
    </row>
    <row r="32" spans="2:6" x14ac:dyDescent="0.2">
      <c r="B32" s="4">
        <v>38</v>
      </c>
      <c r="C32" s="4">
        <v>37</v>
      </c>
    </row>
    <row r="33" spans="2:3" x14ac:dyDescent="0.2">
      <c r="B33" s="4">
        <v>40</v>
      </c>
      <c r="C33" s="4">
        <v>11</v>
      </c>
    </row>
    <row r="34" spans="2:3" x14ac:dyDescent="0.2">
      <c r="B34" s="4">
        <v>28</v>
      </c>
      <c r="C34" s="4">
        <v>8</v>
      </c>
    </row>
    <row r="35" spans="2:3" x14ac:dyDescent="0.2">
      <c r="B35" s="4">
        <v>4</v>
      </c>
      <c r="C35" s="4">
        <v>9</v>
      </c>
    </row>
    <row r="36" spans="2:3" x14ac:dyDescent="0.2">
      <c r="B36" s="4">
        <v>46</v>
      </c>
      <c r="C36" s="4">
        <v>10</v>
      </c>
    </row>
    <row r="37" spans="2:3" x14ac:dyDescent="0.2">
      <c r="B37" s="4">
        <v>15</v>
      </c>
      <c r="C37" s="4">
        <v>6</v>
      </c>
    </row>
    <row r="38" spans="2:3" x14ac:dyDescent="0.2">
      <c r="B38" s="4">
        <v>49</v>
      </c>
      <c r="C38" s="4">
        <v>12</v>
      </c>
    </row>
    <row r="39" spans="2:3" x14ac:dyDescent="0.2">
      <c r="B39" s="4">
        <v>46</v>
      </c>
      <c r="C39" s="4">
        <v>5</v>
      </c>
    </row>
    <row r="40" spans="2:3" x14ac:dyDescent="0.2">
      <c r="B40" s="4">
        <v>23</v>
      </c>
      <c r="C40" s="4">
        <v>7</v>
      </c>
    </row>
    <row r="41" spans="2:3" x14ac:dyDescent="0.2">
      <c r="B41" s="4">
        <v>57</v>
      </c>
      <c r="C41" s="4">
        <v>9</v>
      </c>
    </row>
    <row r="42" spans="2:3" x14ac:dyDescent="0.2">
      <c r="B42" s="4">
        <v>7</v>
      </c>
      <c r="C42" s="4">
        <v>9</v>
      </c>
    </row>
    <row r="43" spans="2:3" x14ac:dyDescent="0.2">
      <c r="B43" s="4">
        <v>28</v>
      </c>
      <c r="C43" s="4">
        <v>5</v>
      </c>
    </row>
    <row r="44" spans="2:3" x14ac:dyDescent="0.2">
      <c r="B44" s="4">
        <v>58</v>
      </c>
      <c r="C44" s="4">
        <v>51</v>
      </c>
    </row>
    <row r="45" spans="2:3" x14ac:dyDescent="0.2">
      <c r="B45" s="4">
        <v>77</v>
      </c>
      <c r="C45" s="4">
        <v>6</v>
      </c>
    </row>
    <row r="46" spans="2:3" x14ac:dyDescent="0.2">
      <c r="B46" s="4">
        <v>16</v>
      </c>
      <c r="C46" s="4">
        <v>22</v>
      </c>
    </row>
    <row r="47" spans="2:3" x14ac:dyDescent="0.2">
      <c r="B47" s="4">
        <v>51</v>
      </c>
      <c r="C47" s="4">
        <v>24</v>
      </c>
    </row>
    <row r="48" spans="2:3" x14ac:dyDescent="0.2">
      <c r="B48" s="4">
        <v>33</v>
      </c>
      <c r="C48" s="4">
        <v>11</v>
      </c>
    </row>
    <row r="49" spans="2:3" x14ac:dyDescent="0.2">
      <c r="B49" s="4">
        <v>5</v>
      </c>
      <c r="C49" s="4">
        <v>11</v>
      </c>
    </row>
    <row r="50" spans="2:3" x14ac:dyDescent="0.2">
      <c r="B50" s="4">
        <v>4</v>
      </c>
      <c r="C50" s="4">
        <v>7</v>
      </c>
    </row>
    <row r="51" spans="2:3" x14ac:dyDescent="0.2">
      <c r="B51" s="4">
        <v>6</v>
      </c>
      <c r="C51" s="4">
        <v>12</v>
      </c>
    </row>
    <row r="52" spans="2:3" x14ac:dyDescent="0.2">
      <c r="B52" s="4">
        <v>11</v>
      </c>
      <c r="C52" s="4">
        <v>43</v>
      </c>
    </row>
    <row r="53" spans="2:3" x14ac:dyDescent="0.2">
      <c r="B53" s="4">
        <v>12</v>
      </c>
      <c r="C53" s="4">
        <v>6</v>
      </c>
    </row>
    <row r="54" spans="2:3" x14ac:dyDescent="0.2">
      <c r="B54" s="4">
        <v>21</v>
      </c>
      <c r="C54" s="4">
        <v>6</v>
      </c>
    </row>
    <row r="55" spans="2:3" x14ac:dyDescent="0.2">
      <c r="B55" s="4">
        <v>13</v>
      </c>
      <c r="C55" s="4">
        <v>7</v>
      </c>
    </row>
    <row r="56" spans="2:3" x14ac:dyDescent="0.2">
      <c r="B56" s="4">
        <v>5</v>
      </c>
      <c r="C56" s="4">
        <v>13</v>
      </c>
    </row>
    <row r="57" spans="2:3" x14ac:dyDescent="0.2">
      <c r="B57" s="4">
        <v>9</v>
      </c>
      <c r="C57" s="4">
        <v>7</v>
      </c>
    </row>
    <row r="58" spans="2:3" x14ac:dyDescent="0.2">
      <c r="B58" s="4">
        <v>12</v>
      </c>
      <c r="C58" s="4">
        <v>5</v>
      </c>
    </row>
    <row r="59" spans="2:3" x14ac:dyDescent="0.2">
      <c r="B59" s="4">
        <v>7</v>
      </c>
      <c r="C59" s="4">
        <v>5</v>
      </c>
    </row>
    <row r="60" spans="2:3" x14ac:dyDescent="0.2">
      <c r="B60" s="4">
        <v>11</v>
      </c>
      <c r="C60" s="4">
        <v>9</v>
      </c>
    </row>
    <row r="61" spans="2:3" x14ac:dyDescent="0.2">
      <c r="B61" s="4">
        <v>11</v>
      </c>
      <c r="C61" s="4">
        <v>7</v>
      </c>
    </row>
    <row r="62" spans="2:3" x14ac:dyDescent="0.2">
      <c r="B62" s="4">
        <v>4</v>
      </c>
      <c r="C62" s="4"/>
    </row>
    <row r="63" spans="2:3" x14ac:dyDescent="0.2">
      <c r="B63" s="4">
        <v>25</v>
      </c>
      <c r="C63" s="4"/>
    </row>
    <row r="64" spans="2:3" x14ac:dyDescent="0.2">
      <c r="B64" s="4">
        <v>39</v>
      </c>
      <c r="C64" s="4"/>
    </row>
    <row r="65" spans="1:3" x14ac:dyDescent="0.2">
      <c r="B65" s="4">
        <v>21</v>
      </c>
      <c r="C65" s="4"/>
    </row>
    <row r="66" spans="1:3" x14ac:dyDescent="0.2">
      <c r="B66" s="4">
        <v>5</v>
      </c>
      <c r="C66" s="4"/>
    </row>
    <row r="67" spans="1:3" x14ac:dyDescent="0.2">
      <c r="B67" s="4">
        <v>5</v>
      </c>
    </row>
    <row r="68" spans="1:3" x14ac:dyDescent="0.2">
      <c r="B68" s="4">
        <v>10</v>
      </c>
    </row>
    <row r="69" spans="1:3" x14ac:dyDescent="0.2">
      <c r="B69" s="4">
        <v>5</v>
      </c>
    </row>
    <row r="70" spans="1:3" x14ac:dyDescent="0.2">
      <c r="B70" s="4">
        <v>5</v>
      </c>
    </row>
    <row r="71" spans="1:3" x14ac:dyDescent="0.2">
      <c r="B71" s="4">
        <v>20</v>
      </c>
    </row>
    <row r="72" spans="1:3" x14ac:dyDescent="0.2">
      <c r="B72" s="4">
        <v>6</v>
      </c>
    </row>
    <row r="73" spans="1:3" x14ac:dyDescent="0.2">
      <c r="B73" s="4">
        <v>7</v>
      </c>
    </row>
    <row r="74" spans="1:3" x14ac:dyDescent="0.2">
      <c r="B74" s="4">
        <v>11</v>
      </c>
    </row>
    <row r="75" spans="1:3" x14ac:dyDescent="0.2">
      <c r="B75" s="4">
        <v>8</v>
      </c>
    </row>
    <row r="76" spans="1:3" x14ac:dyDescent="0.2">
      <c r="B76" s="4">
        <v>8</v>
      </c>
    </row>
    <row r="77" spans="1:3" x14ac:dyDescent="0.2">
      <c r="B77" s="4">
        <v>27</v>
      </c>
    </row>
    <row r="80" spans="1:3" x14ac:dyDescent="0.2">
      <c r="A80" s="1" t="s">
        <v>71</v>
      </c>
      <c r="B80" s="1">
        <f>AVERAGE(B3:B77)</f>
        <v>20.306666666666668</v>
      </c>
      <c r="C80" s="1">
        <f>AVERAGE(C3:C77)</f>
        <v>14.576271186440678</v>
      </c>
    </row>
    <row r="81" spans="1:3" x14ac:dyDescent="0.2">
      <c r="A81" s="1" t="s">
        <v>72</v>
      </c>
      <c r="B81" s="1">
        <f>STDEV(B3:B77)/SQRT(75)</f>
        <v>2.0514089496437995</v>
      </c>
      <c r="C81" s="1">
        <f>STDEV(C3:C77)/SQRT(59)</f>
        <v>1.6345201083820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C</vt:lpstr>
      <vt:lpstr>Figure 2D</vt:lpstr>
      <vt:lpstr>Figure 2E</vt:lpstr>
      <vt:lpstr>Figure 2F</vt:lpstr>
      <vt:lpstr>Figure 2G</vt:lpstr>
      <vt:lpstr>Figure 2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8:42:12Z</dcterms:created>
  <dcterms:modified xsi:type="dcterms:W3CDTF">2020-03-26T08:48:07Z</dcterms:modified>
</cp:coreProperties>
</file>